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18195" windowHeight="1459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7" i="1" l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6" i="1"/>
</calcChain>
</file>

<file path=xl/sharedStrings.xml><?xml version="1.0" encoding="utf-8"?>
<sst xmlns="http://schemas.openxmlformats.org/spreadsheetml/2006/main" count="7" uniqueCount="6">
  <si>
    <t>Fit Trial</t>
  </si>
  <si>
    <t>k1</t>
  </si>
  <si>
    <t>m</t>
  </si>
  <si>
    <t>k2</t>
  </si>
  <si>
    <t>n</t>
  </si>
  <si>
    <t>k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54"/>
  <sheetViews>
    <sheetView tabSelected="1" workbookViewId="0">
      <selection activeCell="K138" sqref="K138"/>
    </sheetView>
  </sheetViews>
  <sheetFormatPr defaultRowHeight="15" x14ac:dyDescent="0.25"/>
  <cols>
    <col min="1" max="7" width="9.140625" style="1"/>
  </cols>
  <sheetData>
    <row r="3" spans="1:7" s="3" customFormat="1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5</v>
      </c>
    </row>
    <row r="5" spans="1:7" x14ac:dyDescent="0.25">
      <c r="A5" s="1">
        <v>1</v>
      </c>
      <c r="B5" s="1">
        <v>11.202228215298835</v>
      </c>
      <c r="C5" s="1">
        <v>0.5703100278891482</v>
      </c>
      <c r="D5" s="1">
        <v>182.39121631587082</v>
      </c>
      <c r="E5" s="1">
        <v>1.2460023107689553</v>
      </c>
      <c r="F5" s="1">
        <v>2440.2003285198325</v>
      </c>
      <c r="G5" s="1">
        <v>5.9220864751773641E-2</v>
      </c>
    </row>
    <row r="6" spans="1:7" x14ac:dyDescent="0.25">
      <c r="A6" s="1">
        <f>1+A5</f>
        <v>2</v>
      </c>
      <c r="B6" s="1">
        <v>37.071545512890303</v>
      </c>
      <c r="C6" s="1">
        <v>0.59938644274834851</v>
      </c>
      <c r="D6" s="1">
        <v>1652.9780202193538</v>
      </c>
      <c r="E6" s="1">
        <v>1.2141659061887826</v>
      </c>
      <c r="F6" s="1">
        <v>268984737675079.81</v>
      </c>
      <c r="G6" s="1">
        <v>5.0572802674341121E-3</v>
      </c>
    </row>
    <row r="7" spans="1:7" x14ac:dyDescent="0.25">
      <c r="A7" s="1">
        <f t="shared" ref="A7:A70" si="0">1+A6</f>
        <v>3</v>
      </c>
      <c r="B7" s="1">
        <v>15.587867818247464</v>
      </c>
      <c r="C7" s="1">
        <v>0.61226670198767463</v>
      </c>
      <c r="D7" s="1">
        <v>36.225164514516095</v>
      </c>
      <c r="E7" s="1">
        <v>1.5233624423109</v>
      </c>
      <c r="F7" s="1">
        <v>253.111392219104</v>
      </c>
      <c r="G7" s="1">
        <v>0.28437675161071296</v>
      </c>
    </row>
    <row r="8" spans="1:7" x14ac:dyDescent="0.25">
      <c r="A8" s="1">
        <f t="shared" si="0"/>
        <v>4</v>
      </c>
      <c r="B8" s="1">
        <v>37.412927426059497</v>
      </c>
      <c r="C8" s="1">
        <v>0.59756808285162255</v>
      </c>
      <c r="D8" s="1">
        <v>329.12495543403872</v>
      </c>
      <c r="E8" s="1">
        <v>1.2370608381088251</v>
      </c>
      <c r="F8" s="1">
        <v>718.12618915503356</v>
      </c>
      <c r="G8" s="1">
        <v>3.4586114654477425E-2</v>
      </c>
    </row>
    <row r="9" spans="1:7" x14ac:dyDescent="0.25">
      <c r="A9" s="1">
        <f t="shared" si="0"/>
        <v>5</v>
      </c>
      <c r="B9" s="1">
        <v>4.4380632606009192</v>
      </c>
      <c r="C9" s="1">
        <v>0.38216453065942846</v>
      </c>
      <c r="D9" s="1">
        <v>763.71138485384085</v>
      </c>
      <c r="E9" s="1">
        <v>1.2754905861545831</v>
      </c>
      <c r="F9" s="1">
        <v>223.14056496573349</v>
      </c>
      <c r="G9" s="1">
        <v>8.916300853489878E-3</v>
      </c>
    </row>
    <row r="10" spans="1:7" x14ac:dyDescent="0.25">
      <c r="A10" s="1">
        <f t="shared" si="0"/>
        <v>6</v>
      </c>
      <c r="B10" s="1">
        <v>21.992170137628904</v>
      </c>
      <c r="C10" s="1">
        <v>0.55780881986007025</v>
      </c>
      <c r="D10" s="1">
        <v>8610.1449291760564</v>
      </c>
      <c r="E10" s="1">
        <v>1.2735017717839434</v>
      </c>
      <c r="F10" s="1">
        <v>141.77725062489986</v>
      </c>
      <c r="G10" s="1">
        <v>4.9956256157656438E-4</v>
      </c>
    </row>
    <row r="11" spans="1:7" x14ac:dyDescent="0.25">
      <c r="A11" s="1">
        <f t="shared" si="0"/>
        <v>7</v>
      </c>
      <c r="B11" s="1">
        <v>15.587873116908675</v>
      </c>
      <c r="C11" s="1">
        <v>0.61226685465751962</v>
      </c>
      <c r="D11" s="1">
        <v>36.225168139731309</v>
      </c>
      <c r="E11" s="1">
        <v>1.5233623102696681</v>
      </c>
      <c r="F11" s="1">
        <v>253.11131442384112</v>
      </c>
      <c r="G11" s="1">
        <v>0.2843767064270134</v>
      </c>
    </row>
    <row r="12" spans="1:7" x14ac:dyDescent="0.25">
      <c r="A12" s="1">
        <f t="shared" si="0"/>
        <v>8</v>
      </c>
      <c r="B12" s="1">
        <v>21.606126938126181</v>
      </c>
      <c r="C12" s="1">
        <v>0.5547169500189677</v>
      </c>
      <c r="D12" s="1">
        <v>34146.713591106061</v>
      </c>
      <c r="E12" s="1">
        <v>1.2726620884814097</v>
      </c>
      <c r="F12" s="1">
        <v>142.65269749299557</v>
      </c>
      <c r="G12" s="1">
        <v>8.6707303390642546E-5</v>
      </c>
    </row>
    <row r="13" spans="1:7" x14ac:dyDescent="0.25">
      <c r="A13" s="1">
        <f t="shared" si="0"/>
        <v>9</v>
      </c>
      <c r="B13" s="1">
        <v>37.071545512890303</v>
      </c>
      <c r="C13" s="1">
        <v>0.59938644274834851</v>
      </c>
      <c r="D13" s="1">
        <v>1652.9780202193538</v>
      </c>
      <c r="E13" s="1">
        <v>1.2141659061887826</v>
      </c>
      <c r="F13" s="1">
        <v>268984737675079.81</v>
      </c>
      <c r="G13" s="1">
        <v>5.0572802674341121E-3</v>
      </c>
    </row>
    <row r="14" spans="1:7" x14ac:dyDescent="0.25">
      <c r="A14" s="1">
        <f t="shared" si="0"/>
        <v>10</v>
      </c>
      <c r="B14" s="1">
        <v>21.634461082609988</v>
      </c>
      <c r="C14" s="1">
        <v>0.55491500038368002</v>
      </c>
      <c r="D14" s="1">
        <v>32652.908267002393</v>
      </c>
      <c r="E14" s="1">
        <v>1.2726369541778646</v>
      </c>
      <c r="F14" s="1">
        <v>142.61408950860618</v>
      </c>
      <c r="G14" s="1">
        <v>9.1835579367256228E-5</v>
      </c>
    </row>
    <row r="15" spans="1:7" x14ac:dyDescent="0.25">
      <c r="A15" s="1">
        <f t="shared" si="0"/>
        <v>11</v>
      </c>
      <c r="B15" s="1">
        <v>15.587873066701775</v>
      </c>
      <c r="C15" s="1">
        <v>0.61226684014297694</v>
      </c>
      <c r="D15" s="1">
        <v>36.225173576887912</v>
      </c>
      <c r="E15" s="1">
        <v>1.5233622931012087</v>
      </c>
      <c r="F15" s="1">
        <v>253.11130859478953</v>
      </c>
      <c r="G15" s="1">
        <v>0.28437664651434058</v>
      </c>
    </row>
    <row r="16" spans="1:7" x14ac:dyDescent="0.25">
      <c r="A16" s="1">
        <f t="shared" si="0"/>
        <v>12</v>
      </c>
      <c r="B16" s="1">
        <v>21.630731189513263</v>
      </c>
      <c r="C16" s="1">
        <v>0.55489757618473878</v>
      </c>
      <c r="D16" s="1">
        <v>30970.76608744479</v>
      </c>
      <c r="E16" s="1">
        <v>1.2726850665621381</v>
      </c>
      <c r="F16" s="1">
        <v>142.61632616229861</v>
      </c>
      <c r="G16" s="1">
        <v>9.8183968341523996E-5</v>
      </c>
    </row>
    <row r="17" spans="1:7" x14ac:dyDescent="0.25">
      <c r="A17" s="1">
        <f t="shared" si="0"/>
        <v>13</v>
      </c>
      <c r="B17" s="1">
        <v>14.15681880092329</v>
      </c>
      <c r="C17" s="1">
        <v>0.59224527031341467</v>
      </c>
      <c r="D17" s="1">
        <v>45.011684032646663</v>
      </c>
      <c r="E17" s="1">
        <v>1.344912918802728</v>
      </c>
      <c r="F17" s="1">
        <v>1945.8945486460016</v>
      </c>
      <c r="G17" s="1">
        <v>0.43835800128613955</v>
      </c>
    </row>
    <row r="18" spans="1:7" x14ac:dyDescent="0.25">
      <c r="A18" s="1">
        <f t="shared" si="0"/>
        <v>14</v>
      </c>
      <c r="B18" s="1">
        <v>21.607348876834049</v>
      </c>
      <c r="C18" s="1">
        <v>0.55471839606772133</v>
      </c>
      <c r="D18" s="1">
        <v>14887914.653981702</v>
      </c>
      <c r="E18" s="1">
        <v>1.2726031133111841</v>
      </c>
      <c r="F18" s="1">
        <v>142.64766961988818</v>
      </c>
      <c r="G18" s="1">
        <v>3.7948968325499152E-8</v>
      </c>
    </row>
    <row r="19" spans="1:7" x14ac:dyDescent="0.25">
      <c r="A19" s="1">
        <f t="shared" si="0"/>
        <v>15</v>
      </c>
      <c r="B19" s="1">
        <v>44.202216058105094</v>
      </c>
      <c r="C19" s="1">
        <v>0.63989941424889796</v>
      </c>
      <c r="D19" s="1">
        <v>992.75114563678403</v>
      </c>
      <c r="E19" s="1">
        <v>1.2295749477493758</v>
      </c>
      <c r="F19" s="1">
        <v>516.05231247894608</v>
      </c>
      <c r="G19" s="1">
        <v>9.0576862817692456E-3</v>
      </c>
    </row>
    <row r="20" spans="1:7" x14ac:dyDescent="0.25">
      <c r="A20" s="1">
        <f t="shared" si="0"/>
        <v>16</v>
      </c>
      <c r="B20" s="1">
        <v>36.742086534596368</v>
      </c>
      <c r="C20" s="1">
        <v>0.5983296749592717</v>
      </c>
      <c r="D20" s="1">
        <v>442025.80084648822</v>
      </c>
      <c r="E20" s="1">
        <v>1.212421273757063</v>
      </c>
      <c r="F20" s="1">
        <v>2.2377650962810515E+17</v>
      </c>
      <c r="G20" s="1">
        <v>5.7580562789450101E-6</v>
      </c>
    </row>
    <row r="21" spans="1:7" x14ac:dyDescent="0.25">
      <c r="A21" s="1">
        <f t="shared" si="0"/>
        <v>17</v>
      </c>
      <c r="B21" s="1">
        <v>15.587873066701775</v>
      </c>
      <c r="C21" s="1">
        <v>0.61226684014297694</v>
      </c>
      <c r="D21" s="1">
        <v>36.225173576887912</v>
      </c>
      <c r="E21" s="1">
        <v>1.5233622931012087</v>
      </c>
      <c r="F21" s="1">
        <v>253.11130859478953</v>
      </c>
      <c r="G21" s="1">
        <v>0.28437664651434058</v>
      </c>
    </row>
    <row r="22" spans="1:7" x14ac:dyDescent="0.25">
      <c r="A22" s="1">
        <f t="shared" si="0"/>
        <v>18</v>
      </c>
      <c r="B22" s="1">
        <v>21.607348876834049</v>
      </c>
      <c r="C22" s="1">
        <v>0.55471839606772133</v>
      </c>
      <c r="D22" s="1">
        <v>14887914.653981702</v>
      </c>
      <c r="E22" s="1">
        <v>1.2726031133111841</v>
      </c>
      <c r="F22" s="1">
        <v>142.64766961988818</v>
      </c>
      <c r="G22" s="1">
        <v>3.7948968325499152E-8</v>
      </c>
    </row>
    <row r="23" spans="1:7" x14ac:dyDescent="0.25">
      <c r="A23" s="1">
        <f t="shared" si="0"/>
        <v>19</v>
      </c>
      <c r="B23" s="1">
        <v>15.587870991667305</v>
      </c>
      <c r="C23" s="1">
        <v>0.61226676580667028</v>
      </c>
      <c r="D23" s="1">
        <v>36.225161104592942</v>
      </c>
      <c r="E23" s="1">
        <v>1.5233624296892132</v>
      </c>
      <c r="F23" s="1">
        <v>253.11135548514531</v>
      </c>
      <c r="G23" s="1">
        <v>0.28437681310400204</v>
      </c>
    </row>
    <row r="24" spans="1:7" x14ac:dyDescent="0.25">
      <c r="A24" s="1">
        <f t="shared" si="0"/>
        <v>20</v>
      </c>
      <c r="B24" s="1">
        <v>15.587873066701775</v>
      </c>
      <c r="C24" s="1">
        <v>0.61226684014297694</v>
      </c>
      <c r="D24" s="1">
        <v>36.225173576887912</v>
      </c>
      <c r="E24" s="1">
        <v>1.5233622931012087</v>
      </c>
      <c r="F24" s="1">
        <v>253.11130859478953</v>
      </c>
      <c r="G24" s="1">
        <v>0.28437664651434058</v>
      </c>
    </row>
    <row r="25" spans="1:7" x14ac:dyDescent="0.25">
      <c r="A25" s="1">
        <f t="shared" si="0"/>
        <v>21</v>
      </c>
      <c r="B25" s="1">
        <v>21.606126938126181</v>
      </c>
      <c r="C25" s="1">
        <v>0.5547169500189677</v>
      </c>
      <c r="D25" s="1">
        <v>34146.713591106061</v>
      </c>
      <c r="E25" s="1">
        <v>1.2726620884814097</v>
      </c>
      <c r="F25" s="1">
        <v>142.65269749299557</v>
      </c>
      <c r="G25" s="1">
        <v>8.6707303390642546E-5</v>
      </c>
    </row>
    <row r="26" spans="1:7" x14ac:dyDescent="0.25">
      <c r="A26" s="1">
        <f t="shared" si="0"/>
        <v>22</v>
      </c>
      <c r="B26" s="1">
        <v>21.284624492867874</v>
      </c>
      <c r="C26" s="1">
        <v>0.55199141359559789</v>
      </c>
      <c r="D26" s="1">
        <v>9058.3794296413198</v>
      </c>
      <c r="E26" s="1">
        <v>1.2719223333621374</v>
      </c>
      <c r="F26" s="1">
        <v>143.93760679250306</v>
      </c>
      <c r="G26" s="1">
        <v>4.7115104487055356E-4</v>
      </c>
    </row>
    <row r="27" spans="1:7" x14ac:dyDescent="0.25">
      <c r="A27" s="1">
        <f t="shared" si="0"/>
        <v>23</v>
      </c>
      <c r="B27" s="1">
        <v>21.608850589779436</v>
      </c>
      <c r="C27" s="1">
        <v>0.55473024813896465</v>
      </c>
      <c r="D27" s="1">
        <v>40969.715952652259</v>
      </c>
      <c r="E27" s="1">
        <v>1.2726300569767073</v>
      </c>
      <c r="F27" s="1">
        <v>142.66325521025806</v>
      </c>
      <c r="G27" s="1">
        <v>6.8784329456624156E-5</v>
      </c>
    </row>
    <row r="28" spans="1:7" x14ac:dyDescent="0.25">
      <c r="A28" s="1">
        <f t="shared" si="0"/>
        <v>24</v>
      </c>
      <c r="B28" s="1">
        <v>15.552286969447103</v>
      </c>
      <c r="C28" s="1">
        <v>0.61019904557373517</v>
      </c>
      <c r="D28" s="1">
        <v>40.354323035207855</v>
      </c>
      <c r="E28" s="1">
        <v>1.3477101526297937</v>
      </c>
      <c r="F28" s="1">
        <v>2.619656176441664E+16</v>
      </c>
      <c r="G28" s="1">
        <v>0.56628719325911492</v>
      </c>
    </row>
    <row r="29" spans="1:7" x14ac:dyDescent="0.25">
      <c r="A29" s="1">
        <f t="shared" si="0"/>
        <v>25</v>
      </c>
      <c r="B29" s="1">
        <v>14.410289304428616</v>
      </c>
      <c r="C29" s="1">
        <v>0.62279965025308281</v>
      </c>
      <c r="D29" s="1">
        <v>206.56830957701851</v>
      </c>
      <c r="E29" s="1">
        <v>1.2436727768523346</v>
      </c>
      <c r="F29" s="1">
        <v>1901.1300999243197</v>
      </c>
      <c r="G29" s="1">
        <v>5.2960897779043878E-2</v>
      </c>
    </row>
    <row r="30" spans="1:7" x14ac:dyDescent="0.25">
      <c r="A30" s="1">
        <f t="shared" si="0"/>
        <v>26</v>
      </c>
      <c r="B30" s="1">
        <v>21.783049771768709</v>
      </c>
      <c r="C30" s="1">
        <v>0.55611523465690227</v>
      </c>
      <c r="D30" s="1">
        <v>25384.077856249445</v>
      </c>
      <c r="E30" s="1">
        <v>1.2727262721473691</v>
      </c>
      <c r="F30" s="1">
        <v>142.2609738847701</v>
      </c>
      <c r="G30" s="1">
        <v>1.2658087678232174E-4</v>
      </c>
    </row>
    <row r="31" spans="1:7" x14ac:dyDescent="0.25">
      <c r="A31" s="1">
        <f t="shared" si="0"/>
        <v>27</v>
      </c>
      <c r="B31" s="1">
        <v>15.587870991667305</v>
      </c>
      <c r="C31" s="1">
        <v>0.61226676580667028</v>
      </c>
      <c r="D31" s="1">
        <v>36.225161104592942</v>
      </c>
      <c r="E31" s="1">
        <v>1.5233624296892132</v>
      </c>
      <c r="F31" s="1">
        <v>253.11135548514531</v>
      </c>
      <c r="G31" s="1">
        <v>0.28437681310400204</v>
      </c>
    </row>
    <row r="32" spans="1:7" x14ac:dyDescent="0.25">
      <c r="A32" s="1">
        <f t="shared" si="0"/>
        <v>28</v>
      </c>
      <c r="B32" s="1">
        <v>15.587875458544485</v>
      </c>
      <c r="C32" s="1">
        <v>0.6122668420113323</v>
      </c>
      <c r="D32" s="1">
        <v>36.225179489389362</v>
      </c>
      <c r="E32" s="1">
        <v>1.5233623409402361</v>
      </c>
      <c r="F32" s="1">
        <v>253.11126400481635</v>
      </c>
      <c r="G32" s="1">
        <v>0.28437659506931867</v>
      </c>
    </row>
    <row r="33" spans="1:7" x14ac:dyDescent="0.25">
      <c r="A33" s="1">
        <f t="shared" si="0"/>
        <v>29</v>
      </c>
      <c r="B33" s="1">
        <v>15.587867818247464</v>
      </c>
      <c r="C33" s="1">
        <v>0.61226670198767463</v>
      </c>
      <c r="D33" s="1">
        <v>36.225164514516095</v>
      </c>
      <c r="E33" s="1">
        <v>1.5233624423109</v>
      </c>
      <c r="F33" s="1">
        <v>253.111392219104</v>
      </c>
      <c r="G33" s="1">
        <v>0.28437675161071296</v>
      </c>
    </row>
    <row r="34" spans="1:7" x14ac:dyDescent="0.25">
      <c r="A34" s="1">
        <f t="shared" si="0"/>
        <v>30</v>
      </c>
      <c r="B34" s="1">
        <v>6.5156962284427298</v>
      </c>
      <c r="C34" s="1">
        <v>0.40895865694535344</v>
      </c>
      <c r="D34" s="1">
        <v>474.46169691126994</v>
      </c>
      <c r="E34" s="1">
        <v>1.2619977964615758</v>
      </c>
      <c r="F34" s="1">
        <v>215.05835529154382</v>
      </c>
      <c r="G34" s="1">
        <v>1.8569040403377562E-2</v>
      </c>
    </row>
    <row r="35" spans="1:7" x14ac:dyDescent="0.25">
      <c r="A35" s="1">
        <f t="shared" si="0"/>
        <v>31</v>
      </c>
      <c r="B35" s="1">
        <v>45.094271958458819</v>
      </c>
      <c r="C35" s="1">
        <v>0.64371790437713372</v>
      </c>
      <c r="D35" s="1">
        <v>609.46585488653989</v>
      </c>
      <c r="E35" s="1">
        <v>1.2325673387770446</v>
      </c>
      <c r="F35" s="1">
        <v>516.40537545238863</v>
      </c>
      <c r="G35" s="1">
        <v>1.6550682701100966E-2</v>
      </c>
    </row>
    <row r="36" spans="1:7" x14ac:dyDescent="0.25">
      <c r="A36" s="1">
        <f t="shared" si="0"/>
        <v>32</v>
      </c>
      <c r="B36" s="1">
        <v>15.587879085098429</v>
      </c>
      <c r="C36" s="1">
        <v>0.61226689924335398</v>
      </c>
      <c r="D36" s="1">
        <v>36.225167598229902</v>
      </c>
      <c r="E36" s="1">
        <v>1.5233623470113629</v>
      </c>
      <c r="F36" s="1">
        <v>253.11132424660082</v>
      </c>
      <c r="G36" s="1">
        <v>0.28437677434057096</v>
      </c>
    </row>
    <row r="37" spans="1:7" x14ac:dyDescent="0.25">
      <c r="A37" s="1">
        <f t="shared" si="0"/>
        <v>33</v>
      </c>
      <c r="B37" s="1">
        <v>14.15681880092329</v>
      </c>
      <c r="C37" s="1">
        <v>0.59224527031341467</v>
      </c>
      <c r="D37" s="1">
        <v>45.011684032646663</v>
      </c>
      <c r="E37" s="1">
        <v>1.344912918802728</v>
      </c>
      <c r="F37" s="1">
        <v>1945.8945486460016</v>
      </c>
      <c r="G37" s="1">
        <v>0.43835800128613955</v>
      </c>
    </row>
    <row r="38" spans="1:7" x14ac:dyDescent="0.25">
      <c r="A38" s="1">
        <f t="shared" si="0"/>
        <v>34</v>
      </c>
      <c r="B38" s="1">
        <v>15.587875133067596</v>
      </c>
      <c r="C38" s="1">
        <v>0.61226687119429402</v>
      </c>
      <c r="D38" s="1">
        <v>36.225159567442219</v>
      </c>
      <c r="E38" s="1">
        <v>1.5233623581239382</v>
      </c>
      <c r="F38" s="1">
        <v>253.11136017245977</v>
      </c>
      <c r="G38" s="1">
        <v>0.28437682758100047</v>
      </c>
    </row>
    <row r="39" spans="1:7" x14ac:dyDescent="0.25">
      <c r="A39" s="1">
        <f t="shared" si="0"/>
        <v>35</v>
      </c>
      <c r="B39" s="1">
        <v>15.552286969447103</v>
      </c>
      <c r="C39" s="1">
        <v>0.61019904557373517</v>
      </c>
      <c r="D39" s="1">
        <v>40.354323035207855</v>
      </c>
      <c r="E39" s="1">
        <v>1.3477101526297937</v>
      </c>
      <c r="F39" s="1">
        <v>2.619656176441664E+16</v>
      </c>
      <c r="G39" s="1">
        <v>0.56628719325911492</v>
      </c>
    </row>
    <row r="40" spans="1:7" x14ac:dyDescent="0.25">
      <c r="A40" s="1">
        <f t="shared" si="0"/>
        <v>36</v>
      </c>
      <c r="B40" s="1">
        <v>29.629500978535049</v>
      </c>
      <c r="C40" s="1">
        <v>0.93597814945992286</v>
      </c>
      <c r="D40" s="1">
        <v>10229867.328847993</v>
      </c>
      <c r="E40" s="1">
        <v>1.2892587059199094</v>
      </c>
      <c r="F40" s="1">
        <v>121.29135543213937</v>
      </c>
      <c r="G40" s="1">
        <v>3.0301310224387777E-8</v>
      </c>
    </row>
    <row r="41" spans="1:7" x14ac:dyDescent="0.25">
      <c r="A41" s="1">
        <f t="shared" si="0"/>
        <v>37</v>
      </c>
      <c r="B41" s="1">
        <v>13.688168282810151</v>
      </c>
      <c r="C41" s="1">
        <v>0.62133492194000406</v>
      </c>
      <c r="D41" s="1">
        <v>3282869.6529459925</v>
      </c>
      <c r="E41" s="1">
        <v>1.2199027007599568</v>
      </c>
      <c r="F41" s="1">
        <v>2.7663562763382432E+16</v>
      </c>
      <c r="G41" s="1">
        <v>3.8649842737750251E-7</v>
      </c>
    </row>
    <row r="42" spans="1:7" x14ac:dyDescent="0.25">
      <c r="A42" s="1">
        <f t="shared" si="0"/>
        <v>38</v>
      </c>
      <c r="B42" s="1">
        <v>45.09427433915436</v>
      </c>
      <c r="C42" s="1">
        <v>0.6437179089297731</v>
      </c>
      <c r="D42" s="1">
        <v>609.46573368642794</v>
      </c>
      <c r="E42" s="1">
        <v>1.2325673406644522</v>
      </c>
      <c r="F42" s="1">
        <v>516.40530787519629</v>
      </c>
      <c r="G42" s="1">
        <v>1.6550687196274293E-2</v>
      </c>
    </row>
    <row r="43" spans="1:7" x14ac:dyDescent="0.25">
      <c r="A43" s="1">
        <f t="shared" si="0"/>
        <v>39</v>
      </c>
      <c r="B43" s="1">
        <v>11.202228215298835</v>
      </c>
      <c r="C43" s="1">
        <v>0.5703100278891482</v>
      </c>
      <c r="D43" s="1">
        <v>182.39121631587082</v>
      </c>
      <c r="E43" s="1">
        <v>1.2460023107689553</v>
      </c>
      <c r="F43" s="1">
        <v>2440.2003285198325</v>
      </c>
      <c r="G43" s="1">
        <v>5.9220864751773641E-2</v>
      </c>
    </row>
    <row r="44" spans="1:7" x14ac:dyDescent="0.25">
      <c r="A44" s="1">
        <f t="shared" si="0"/>
        <v>40</v>
      </c>
      <c r="B44" s="1">
        <v>15.587879295246559</v>
      </c>
      <c r="C44" s="1">
        <v>0.6122668899667959</v>
      </c>
      <c r="D44" s="1">
        <v>36.225163212344562</v>
      </c>
      <c r="E44" s="1">
        <v>1.5233623992446825</v>
      </c>
      <c r="F44" s="1">
        <v>253.11131609041138</v>
      </c>
      <c r="G44" s="1">
        <v>0.28437684109866823</v>
      </c>
    </row>
    <row r="45" spans="1:7" x14ac:dyDescent="0.25">
      <c r="A45" s="1">
        <f t="shared" si="0"/>
        <v>41</v>
      </c>
      <c r="B45" s="1">
        <v>45.094270856363224</v>
      </c>
      <c r="C45" s="1">
        <v>0.64371789223409581</v>
      </c>
      <c r="D45" s="1">
        <v>609.46546013796569</v>
      </c>
      <c r="E45" s="1">
        <v>1.2325673559873045</v>
      </c>
      <c r="F45" s="1">
        <v>516.40539434749519</v>
      </c>
      <c r="G45" s="1">
        <v>1.6550695078941541E-2</v>
      </c>
    </row>
    <row r="46" spans="1:7" x14ac:dyDescent="0.25">
      <c r="A46" s="1">
        <f t="shared" si="0"/>
        <v>42</v>
      </c>
      <c r="B46" s="1">
        <v>15.587878188116679</v>
      </c>
      <c r="C46" s="1">
        <v>0.61226689163542691</v>
      </c>
      <c r="D46" s="1">
        <v>36.225149319767993</v>
      </c>
      <c r="E46" s="1">
        <v>1.5233624013523257</v>
      </c>
      <c r="F46" s="1">
        <v>253.11138908581199</v>
      </c>
      <c r="G46" s="1">
        <v>0.28437701503208712</v>
      </c>
    </row>
    <row r="47" spans="1:7" x14ac:dyDescent="0.25">
      <c r="A47" s="1">
        <f t="shared" si="0"/>
        <v>43</v>
      </c>
      <c r="B47" s="1">
        <v>21.52159033246879</v>
      </c>
      <c r="C47" s="1">
        <v>0.55401273853245536</v>
      </c>
      <c r="D47" s="1">
        <v>32754.730438312647</v>
      </c>
      <c r="E47" s="1">
        <v>1.2726435212602318</v>
      </c>
      <c r="F47" s="1">
        <v>142.98232404464051</v>
      </c>
      <c r="G47" s="1">
        <v>9.1388002460390371E-5</v>
      </c>
    </row>
    <row r="48" spans="1:7" x14ac:dyDescent="0.25">
      <c r="A48" s="1">
        <f t="shared" si="0"/>
        <v>44</v>
      </c>
      <c r="B48" s="1">
        <v>45.088671268224537</v>
      </c>
      <c r="C48" s="1">
        <v>0.643490410353873</v>
      </c>
      <c r="D48" s="1">
        <v>572.37780070196641</v>
      </c>
      <c r="E48" s="1">
        <v>1.2330647104961758</v>
      </c>
      <c r="F48" s="1">
        <v>517.0767334001041</v>
      </c>
      <c r="G48" s="1">
        <v>1.7880606695073499E-2</v>
      </c>
    </row>
    <row r="49" spans="1:7" x14ac:dyDescent="0.25">
      <c r="A49" s="1">
        <f t="shared" si="0"/>
        <v>45</v>
      </c>
      <c r="B49" s="1">
        <v>15.587874181574268</v>
      </c>
      <c r="C49" s="1">
        <v>0.61226680794873389</v>
      </c>
      <c r="D49" s="1">
        <v>36.225129686967762</v>
      </c>
      <c r="E49" s="1">
        <v>1.5233625086559424</v>
      </c>
      <c r="F49" s="1">
        <v>253.11148485511094</v>
      </c>
      <c r="G49" s="1">
        <v>0.28437726793628026</v>
      </c>
    </row>
    <row r="50" spans="1:7" x14ac:dyDescent="0.25">
      <c r="A50" s="1">
        <f t="shared" si="0"/>
        <v>46</v>
      </c>
      <c r="B50" s="1">
        <v>15.587867818247464</v>
      </c>
      <c r="C50" s="1">
        <v>0.61226670198767463</v>
      </c>
      <c r="D50" s="1">
        <v>36.225164514516095</v>
      </c>
      <c r="E50" s="1">
        <v>1.5233624423109</v>
      </c>
      <c r="F50" s="1">
        <v>253.111392219104</v>
      </c>
      <c r="G50" s="1">
        <v>0.28437675161071296</v>
      </c>
    </row>
    <row r="51" spans="1:7" x14ac:dyDescent="0.25">
      <c r="A51" s="1">
        <f t="shared" si="0"/>
        <v>47</v>
      </c>
      <c r="B51" s="1">
        <v>15.552286969447103</v>
      </c>
      <c r="C51" s="1">
        <v>0.61019904557373517</v>
      </c>
      <c r="D51" s="1">
        <v>40.354323035207855</v>
      </c>
      <c r="E51" s="1">
        <v>1.3477101526297937</v>
      </c>
      <c r="F51" s="1">
        <v>2.619656176441664E+16</v>
      </c>
      <c r="G51" s="1">
        <v>0.56628719325911492</v>
      </c>
    </row>
    <row r="52" spans="1:7" x14ac:dyDescent="0.25">
      <c r="A52" s="1">
        <f t="shared" si="0"/>
        <v>48</v>
      </c>
      <c r="B52" s="1">
        <v>21.613052231775441</v>
      </c>
      <c r="C52" s="1">
        <v>0.55477223387215657</v>
      </c>
      <c r="D52" s="1">
        <v>30390.727355742529</v>
      </c>
      <c r="E52" s="1">
        <v>1.2726045072425904</v>
      </c>
      <c r="F52" s="1">
        <v>142.62552257159888</v>
      </c>
      <c r="G52" s="1">
        <v>1.0062291029911603E-4</v>
      </c>
    </row>
    <row r="53" spans="1:7" x14ac:dyDescent="0.25">
      <c r="A53" s="1">
        <f t="shared" si="0"/>
        <v>49</v>
      </c>
      <c r="B53" s="1">
        <v>45.094270187992592</v>
      </c>
      <c r="C53" s="1">
        <v>0.64371789255563483</v>
      </c>
      <c r="D53" s="1">
        <v>609.46497168125984</v>
      </c>
      <c r="E53" s="1">
        <v>1.2325673553776471</v>
      </c>
      <c r="F53" s="1">
        <v>516.40554120270417</v>
      </c>
      <c r="G53" s="1">
        <v>1.6550711660935372E-2</v>
      </c>
    </row>
    <row r="54" spans="1:7" x14ac:dyDescent="0.25">
      <c r="A54" s="1">
        <f t="shared" si="0"/>
        <v>50</v>
      </c>
      <c r="B54" s="1">
        <v>15.587875458544485</v>
      </c>
      <c r="C54" s="1">
        <v>0.6122668420113323</v>
      </c>
      <c r="D54" s="1">
        <v>36.225179489389362</v>
      </c>
      <c r="E54" s="1">
        <v>1.5233623409402361</v>
      </c>
      <c r="F54" s="1">
        <v>253.11126400481635</v>
      </c>
      <c r="G54" s="1">
        <v>0.28437659506931867</v>
      </c>
    </row>
    <row r="55" spans="1:7" x14ac:dyDescent="0.25">
      <c r="A55" s="1">
        <f t="shared" si="0"/>
        <v>51</v>
      </c>
      <c r="B55" s="1">
        <v>14.410289304428616</v>
      </c>
      <c r="C55" s="1">
        <v>0.62279965025308281</v>
      </c>
      <c r="D55" s="1">
        <v>206.56830957701851</v>
      </c>
      <c r="E55" s="1">
        <v>1.2436727768523346</v>
      </c>
      <c r="F55" s="1">
        <v>1901.1300999243197</v>
      </c>
      <c r="G55" s="1">
        <v>5.2960897779043878E-2</v>
      </c>
    </row>
    <row r="56" spans="1:7" x14ac:dyDescent="0.25">
      <c r="A56" s="1">
        <f t="shared" si="0"/>
        <v>52</v>
      </c>
      <c r="B56" s="1">
        <v>43.9285532494969</v>
      </c>
      <c r="C56" s="1">
        <v>0.63981684015525864</v>
      </c>
      <c r="D56" s="1">
        <v>32022109.688569482</v>
      </c>
      <c r="E56" s="1">
        <v>1.2264537001519358</v>
      </c>
      <c r="F56" s="1">
        <v>514.36295736298234</v>
      </c>
      <c r="G56" s="1">
        <v>2.6686064027927555E-8</v>
      </c>
    </row>
    <row r="57" spans="1:7" x14ac:dyDescent="0.25">
      <c r="A57" s="1">
        <f t="shared" si="0"/>
        <v>53</v>
      </c>
      <c r="B57" s="1">
        <v>21.634461082609988</v>
      </c>
      <c r="C57" s="1">
        <v>0.55491500038368002</v>
      </c>
      <c r="D57" s="1">
        <v>32652.908267002393</v>
      </c>
      <c r="E57" s="1">
        <v>1.2726369541778646</v>
      </c>
      <c r="F57" s="1">
        <v>142.61408950860618</v>
      </c>
      <c r="G57" s="1">
        <v>9.1835579367256228E-5</v>
      </c>
    </row>
    <row r="58" spans="1:7" x14ac:dyDescent="0.25">
      <c r="A58" s="1">
        <f t="shared" si="0"/>
        <v>54</v>
      </c>
      <c r="B58" s="1">
        <v>29.629500978535049</v>
      </c>
      <c r="C58" s="1">
        <v>0.93597814945992286</v>
      </c>
      <c r="D58" s="1">
        <v>10229867.328847993</v>
      </c>
      <c r="E58" s="1">
        <v>1.2892587059199094</v>
      </c>
      <c r="F58" s="1">
        <v>121.29135543213937</v>
      </c>
      <c r="G58" s="1">
        <v>3.0301310224387777E-8</v>
      </c>
    </row>
    <row r="59" spans="1:7" x14ac:dyDescent="0.25">
      <c r="A59" s="1">
        <f t="shared" si="0"/>
        <v>55</v>
      </c>
      <c r="B59" s="1">
        <v>14.15681880092329</v>
      </c>
      <c r="C59" s="1">
        <v>0.59224527031341467</v>
      </c>
      <c r="D59" s="1">
        <v>45.011684032646663</v>
      </c>
      <c r="E59" s="1">
        <v>1.344912918802728</v>
      </c>
      <c r="F59" s="1">
        <v>1945.8945486460016</v>
      </c>
      <c r="G59" s="1">
        <v>0.43835800128613955</v>
      </c>
    </row>
    <row r="60" spans="1:7" x14ac:dyDescent="0.25">
      <c r="A60" s="1">
        <f t="shared" si="0"/>
        <v>56</v>
      </c>
      <c r="B60" s="1">
        <v>15.587864985444609</v>
      </c>
      <c r="C60" s="1">
        <v>0.61226667190128048</v>
      </c>
      <c r="D60" s="1">
        <v>36.225183438025219</v>
      </c>
      <c r="E60" s="1">
        <v>1.5233623557568519</v>
      </c>
      <c r="F60" s="1">
        <v>253.11130741734866</v>
      </c>
      <c r="G60" s="1">
        <v>0.28437648471607879</v>
      </c>
    </row>
    <row r="61" spans="1:7" x14ac:dyDescent="0.25">
      <c r="A61" s="1">
        <f t="shared" si="0"/>
        <v>57</v>
      </c>
      <c r="B61" s="1">
        <v>21.992170137628904</v>
      </c>
      <c r="C61" s="1">
        <v>0.55780881986007025</v>
      </c>
      <c r="D61" s="1">
        <v>8610.1449291760564</v>
      </c>
      <c r="E61" s="1">
        <v>1.2735017717839434</v>
      </c>
      <c r="F61" s="1">
        <v>141.77725062489986</v>
      </c>
      <c r="G61" s="1">
        <v>4.9956256157656438E-4</v>
      </c>
    </row>
    <row r="62" spans="1:7" x14ac:dyDescent="0.25">
      <c r="A62" s="1">
        <f t="shared" si="0"/>
        <v>58</v>
      </c>
      <c r="B62" s="1">
        <v>21.613052231775441</v>
      </c>
      <c r="C62" s="1">
        <v>0.55477223387215657</v>
      </c>
      <c r="D62" s="1">
        <v>30390.727355742529</v>
      </c>
      <c r="E62" s="1">
        <v>1.2726045072425904</v>
      </c>
      <c r="F62" s="1">
        <v>142.62552257159888</v>
      </c>
      <c r="G62" s="1">
        <v>1.0062291029911603E-4</v>
      </c>
    </row>
    <row r="63" spans="1:7" x14ac:dyDescent="0.25">
      <c r="A63" s="1">
        <f t="shared" si="0"/>
        <v>59</v>
      </c>
      <c r="B63" s="1">
        <v>43.9285532494969</v>
      </c>
      <c r="C63" s="1">
        <v>0.63981684015525864</v>
      </c>
      <c r="D63" s="1">
        <v>32022109.688569482</v>
      </c>
      <c r="E63" s="1">
        <v>1.2264537001519358</v>
      </c>
      <c r="F63" s="1">
        <v>514.36295736298234</v>
      </c>
      <c r="G63" s="1">
        <v>2.6686064027927555E-8</v>
      </c>
    </row>
    <row r="64" spans="1:7" x14ac:dyDescent="0.25">
      <c r="A64" s="1">
        <f t="shared" si="0"/>
        <v>60</v>
      </c>
      <c r="B64" s="1">
        <v>15.587870991667305</v>
      </c>
      <c r="C64" s="1">
        <v>0.61226676580667028</v>
      </c>
      <c r="D64" s="1">
        <v>36.225161104592942</v>
      </c>
      <c r="E64" s="1">
        <v>1.5233624296892132</v>
      </c>
      <c r="F64" s="1">
        <v>253.11135548514531</v>
      </c>
      <c r="G64" s="1">
        <v>0.28437681310400204</v>
      </c>
    </row>
    <row r="65" spans="1:7" x14ac:dyDescent="0.25">
      <c r="A65" s="1">
        <f t="shared" si="0"/>
        <v>61</v>
      </c>
      <c r="B65" s="1">
        <v>4.4380632606009192</v>
      </c>
      <c r="C65" s="1">
        <v>0.38216453065942846</v>
      </c>
      <c r="D65" s="1">
        <v>763.71138485384085</v>
      </c>
      <c r="E65" s="1">
        <v>1.2754905861545831</v>
      </c>
      <c r="F65" s="1">
        <v>223.14056496573349</v>
      </c>
      <c r="G65" s="1">
        <v>8.916300853489878E-3</v>
      </c>
    </row>
    <row r="66" spans="1:7" x14ac:dyDescent="0.25">
      <c r="A66" s="1">
        <f t="shared" si="0"/>
        <v>62</v>
      </c>
      <c r="B66" s="1">
        <v>15.587870991667305</v>
      </c>
      <c r="C66" s="1">
        <v>0.61226676580667028</v>
      </c>
      <c r="D66" s="1">
        <v>36.225161104592942</v>
      </c>
      <c r="E66" s="1">
        <v>1.5233624296892132</v>
      </c>
      <c r="F66" s="1">
        <v>253.11135548514531</v>
      </c>
      <c r="G66" s="1">
        <v>0.28437681310400204</v>
      </c>
    </row>
    <row r="67" spans="1:7" x14ac:dyDescent="0.25">
      <c r="A67" s="1">
        <f t="shared" si="0"/>
        <v>63</v>
      </c>
      <c r="B67" s="1">
        <v>45.088671268224537</v>
      </c>
      <c r="C67" s="1">
        <v>0.643490410353873</v>
      </c>
      <c r="D67" s="1">
        <v>572.37780070196641</v>
      </c>
      <c r="E67" s="1">
        <v>1.2330647104961758</v>
      </c>
      <c r="F67" s="1">
        <v>517.0767334001041</v>
      </c>
      <c r="G67" s="1">
        <v>1.7880606695073499E-2</v>
      </c>
    </row>
    <row r="68" spans="1:7" x14ac:dyDescent="0.25">
      <c r="A68" s="1">
        <f t="shared" si="0"/>
        <v>64</v>
      </c>
      <c r="B68" s="1">
        <v>37.412927426059497</v>
      </c>
      <c r="C68" s="1">
        <v>0.59756808285162255</v>
      </c>
      <c r="D68" s="1">
        <v>329.12495543403872</v>
      </c>
      <c r="E68" s="1">
        <v>1.2370608381088251</v>
      </c>
      <c r="F68" s="1">
        <v>718.12618915503356</v>
      </c>
      <c r="G68" s="1">
        <v>3.4586114654477425E-2</v>
      </c>
    </row>
    <row r="69" spans="1:7" x14ac:dyDescent="0.25">
      <c r="A69" s="1">
        <f t="shared" si="0"/>
        <v>65</v>
      </c>
      <c r="B69" s="1">
        <v>15.587879908241995</v>
      </c>
      <c r="C69" s="1">
        <v>0.612266886714258</v>
      </c>
      <c r="D69" s="1">
        <v>36.22515497892509</v>
      </c>
      <c r="E69" s="1">
        <v>1.5233624438191613</v>
      </c>
      <c r="F69" s="1">
        <v>253.11133073281789</v>
      </c>
      <c r="G69" s="1">
        <v>0.28437696595018014</v>
      </c>
    </row>
    <row r="70" spans="1:7" x14ac:dyDescent="0.25">
      <c r="A70" s="1">
        <f t="shared" si="0"/>
        <v>66</v>
      </c>
      <c r="B70" s="1">
        <v>15.587885473689767</v>
      </c>
      <c r="C70" s="1">
        <v>0.61226701728043809</v>
      </c>
      <c r="D70" s="1">
        <v>36.225152223394574</v>
      </c>
      <c r="E70" s="1">
        <v>1.5233624108677377</v>
      </c>
      <c r="F70" s="1">
        <v>253.11128690759756</v>
      </c>
      <c r="G70" s="1">
        <v>0.28437698966815284</v>
      </c>
    </row>
    <row r="71" spans="1:7" x14ac:dyDescent="0.25">
      <c r="A71" s="1">
        <f t="shared" ref="A71:A134" si="1">1+A70</f>
        <v>67</v>
      </c>
      <c r="B71" s="1">
        <v>45.094270187992592</v>
      </c>
      <c r="C71" s="1">
        <v>0.64371789255563483</v>
      </c>
      <c r="D71" s="1">
        <v>609.46497168125984</v>
      </c>
      <c r="E71" s="1">
        <v>1.2325673553776471</v>
      </c>
      <c r="F71" s="1">
        <v>516.40554120270417</v>
      </c>
      <c r="G71" s="1">
        <v>1.6550711660935372E-2</v>
      </c>
    </row>
    <row r="72" spans="1:7" x14ac:dyDescent="0.25">
      <c r="A72" s="1">
        <f t="shared" si="1"/>
        <v>68</v>
      </c>
      <c r="B72" s="1">
        <v>11.202228215298835</v>
      </c>
      <c r="C72" s="1">
        <v>0.5703100278891482</v>
      </c>
      <c r="D72" s="1">
        <v>182.39121631587082</v>
      </c>
      <c r="E72" s="1">
        <v>1.2460023107689553</v>
      </c>
      <c r="F72" s="1">
        <v>2440.2003285198325</v>
      </c>
      <c r="G72" s="1">
        <v>5.9220864751773641E-2</v>
      </c>
    </row>
    <row r="73" spans="1:7" x14ac:dyDescent="0.25">
      <c r="A73" s="1">
        <f t="shared" si="1"/>
        <v>69</v>
      </c>
      <c r="B73" s="1">
        <v>21.608850589779436</v>
      </c>
      <c r="C73" s="1">
        <v>0.55473024813896465</v>
      </c>
      <c r="D73" s="1">
        <v>40969.715952652259</v>
      </c>
      <c r="E73" s="1">
        <v>1.2726300569767073</v>
      </c>
      <c r="F73" s="1">
        <v>142.66325521025806</v>
      </c>
      <c r="G73" s="1">
        <v>6.8784329456624156E-5</v>
      </c>
    </row>
    <row r="74" spans="1:7" x14ac:dyDescent="0.25">
      <c r="A74" s="1">
        <f t="shared" si="1"/>
        <v>70</v>
      </c>
      <c r="B74" s="1">
        <v>15.587875458544485</v>
      </c>
      <c r="C74" s="1">
        <v>0.6122668420113323</v>
      </c>
      <c r="D74" s="1">
        <v>36.225179489389362</v>
      </c>
      <c r="E74" s="1">
        <v>1.5233623409402361</v>
      </c>
      <c r="F74" s="1">
        <v>253.11126400481635</v>
      </c>
      <c r="G74" s="1">
        <v>0.28437659506931867</v>
      </c>
    </row>
    <row r="75" spans="1:7" x14ac:dyDescent="0.25">
      <c r="A75" s="1">
        <f t="shared" si="1"/>
        <v>71</v>
      </c>
      <c r="B75" s="1">
        <v>15.587864985444609</v>
      </c>
      <c r="C75" s="1">
        <v>0.61226667190128048</v>
      </c>
      <c r="D75" s="1">
        <v>36.225183438025219</v>
      </c>
      <c r="E75" s="1">
        <v>1.5233623557568519</v>
      </c>
      <c r="F75" s="1">
        <v>253.11130741734866</v>
      </c>
      <c r="G75" s="1">
        <v>0.28437648471607879</v>
      </c>
    </row>
    <row r="76" spans="1:7" x14ac:dyDescent="0.25">
      <c r="A76" s="1">
        <f t="shared" si="1"/>
        <v>72</v>
      </c>
      <c r="B76" s="1">
        <v>21.608850589779436</v>
      </c>
      <c r="C76" s="1">
        <v>0.55473024813896465</v>
      </c>
      <c r="D76" s="1">
        <v>40969.715952652259</v>
      </c>
      <c r="E76" s="1">
        <v>1.2726300569767073</v>
      </c>
      <c r="F76" s="1">
        <v>142.66325521025806</v>
      </c>
      <c r="G76" s="1">
        <v>6.8784329456624156E-5</v>
      </c>
    </row>
    <row r="77" spans="1:7" x14ac:dyDescent="0.25">
      <c r="A77" s="1">
        <f t="shared" si="1"/>
        <v>73</v>
      </c>
      <c r="B77" s="1">
        <v>15.587875458544485</v>
      </c>
      <c r="C77" s="1">
        <v>0.6122668420113323</v>
      </c>
      <c r="D77" s="1">
        <v>36.225179489389362</v>
      </c>
      <c r="E77" s="1">
        <v>1.5233623409402361</v>
      </c>
      <c r="F77" s="1">
        <v>253.11126400481635</v>
      </c>
      <c r="G77" s="1">
        <v>0.28437659506931867</v>
      </c>
    </row>
    <row r="78" spans="1:7" x14ac:dyDescent="0.25">
      <c r="A78" s="1">
        <f t="shared" si="1"/>
        <v>74</v>
      </c>
      <c r="B78" s="1">
        <v>21.992170137628904</v>
      </c>
      <c r="C78" s="1">
        <v>0.55780881986007025</v>
      </c>
      <c r="D78" s="1">
        <v>8610.1449291760564</v>
      </c>
      <c r="E78" s="1">
        <v>1.2735017717839434</v>
      </c>
      <c r="F78" s="1">
        <v>141.77725062489986</v>
      </c>
      <c r="G78" s="1">
        <v>4.9956256157656438E-4</v>
      </c>
    </row>
    <row r="79" spans="1:7" x14ac:dyDescent="0.25">
      <c r="A79" s="1">
        <f t="shared" si="1"/>
        <v>75</v>
      </c>
      <c r="B79" s="1">
        <v>15.587879295246559</v>
      </c>
      <c r="C79" s="1">
        <v>0.6122668899667959</v>
      </c>
      <c r="D79" s="1">
        <v>36.225163212344562</v>
      </c>
      <c r="E79" s="1">
        <v>1.5233623992446825</v>
      </c>
      <c r="F79" s="1">
        <v>253.11131609041138</v>
      </c>
      <c r="G79" s="1">
        <v>0.28437684109866823</v>
      </c>
    </row>
    <row r="80" spans="1:7" x14ac:dyDescent="0.25">
      <c r="A80" s="1">
        <f t="shared" si="1"/>
        <v>76</v>
      </c>
      <c r="B80" s="1">
        <v>45.09427433915436</v>
      </c>
      <c r="C80" s="1">
        <v>0.6437179089297731</v>
      </c>
      <c r="D80" s="1">
        <v>609.46573368642794</v>
      </c>
      <c r="E80" s="1">
        <v>1.2325673406644522</v>
      </c>
      <c r="F80" s="1">
        <v>516.40530787519629</v>
      </c>
      <c r="G80" s="1">
        <v>1.6550687196274293E-2</v>
      </c>
    </row>
    <row r="81" spans="1:7" x14ac:dyDescent="0.25">
      <c r="A81" s="1">
        <f t="shared" si="1"/>
        <v>77</v>
      </c>
      <c r="B81" s="1">
        <v>15.587879168196306</v>
      </c>
      <c r="C81" s="1">
        <v>0.61226687390577816</v>
      </c>
      <c r="D81" s="1">
        <v>36.225182888124145</v>
      </c>
      <c r="E81" s="1">
        <v>1.5233623029410319</v>
      </c>
      <c r="F81" s="1">
        <v>253.11127646287639</v>
      </c>
      <c r="G81" s="1">
        <v>0.28437660944647247</v>
      </c>
    </row>
    <row r="82" spans="1:7" x14ac:dyDescent="0.25">
      <c r="A82" s="1">
        <f t="shared" si="1"/>
        <v>78</v>
      </c>
      <c r="B82" s="1">
        <v>15.587879908241995</v>
      </c>
      <c r="C82" s="1">
        <v>0.612266886714258</v>
      </c>
      <c r="D82" s="1">
        <v>36.22515497892509</v>
      </c>
      <c r="E82" s="1">
        <v>1.5233624438191613</v>
      </c>
      <c r="F82" s="1">
        <v>253.11133073281789</v>
      </c>
      <c r="G82" s="1">
        <v>0.28437696595018014</v>
      </c>
    </row>
    <row r="83" spans="1:7" x14ac:dyDescent="0.25">
      <c r="A83" s="1">
        <f t="shared" si="1"/>
        <v>79</v>
      </c>
      <c r="B83" s="1">
        <v>21.992170137628904</v>
      </c>
      <c r="C83" s="1">
        <v>0.55780881986007025</v>
      </c>
      <c r="D83" s="1">
        <v>8610.1449291760564</v>
      </c>
      <c r="E83" s="1">
        <v>1.2735017717839434</v>
      </c>
      <c r="F83" s="1">
        <v>141.77725062489986</v>
      </c>
      <c r="G83" s="1">
        <v>4.9956256157656438E-4</v>
      </c>
    </row>
    <row r="84" spans="1:7" x14ac:dyDescent="0.25">
      <c r="A84" s="1">
        <f t="shared" si="1"/>
        <v>80</v>
      </c>
      <c r="B84" s="1">
        <v>14.410289304428616</v>
      </c>
      <c r="C84" s="1">
        <v>0.62279965025308281</v>
      </c>
      <c r="D84" s="1">
        <v>206.56830957701851</v>
      </c>
      <c r="E84" s="1">
        <v>1.2436727768523346</v>
      </c>
      <c r="F84" s="1">
        <v>1901.1300999243197</v>
      </c>
      <c r="G84" s="1">
        <v>5.2960897779043878E-2</v>
      </c>
    </row>
    <row r="85" spans="1:7" x14ac:dyDescent="0.25">
      <c r="A85" s="1">
        <f t="shared" si="1"/>
        <v>81</v>
      </c>
      <c r="B85" s="1">
        <v>15.587878188116679</v>
      </c>
      <c r="C85" s="1">
        <v>0.61226689163542691</v>
      </c>
      <c r="D85" s="1">
        <v>36.225149319767993</v>
      </c>
      <c r="E85" s="1">
        <v>1.5233624013523257</v>
      </c>
      <c r="F85" s="1">
        <v>253.11138908581199</v>
      </c>
      <c r="G85" s="1">
        <v>0.28437701503208712</v>
      </c>
    </row>
    <row r="86" spans="1:7" x14ac:dyDescent="0.25">
      <c r="A86" s="1">
        <f t="shared" si="1"/>
        <v>82</v>
      </c>
      <c r="B86" s="1">
        <v>15.587875458544485</v>
      </c>
      <c r="C86" s="1">
        <v>0.6122668420113323</v>
      </c>
      <c r="D86" s="1">
        <v>36.225179489389362</v>
      </c>
      <c r="E86" s="1">
        <v>1.5233623409402361</v>
      </c>
      <c r="F86" s="1">
        <v>253.11126400481635</v>
      </c>
      <c r="G86" s="1">
        <v>0.28437659506931867</v>
      </c>
    </row>
    <row r="87" spans="1:7" x14ac:dyDescent="0.25">
      <c r="A87" s="1">
        <f t="shared" si="1"/>
        <v>83</v>
      </c>
      <c r="B87" s="1">
        <v>21.550901743009959</v>
      </c>
      <c r="C87" s="1">
        <v>0.55429394858458592</v>
      </c>
      <c r="D87" s="1">
        <v>34113.234649649647</v>
      </c>
      <c r="E87" s="1">
        <v>1.2724270941721825</v>
      </c>
      <c r="F87" s="1">
        <v>142.77182270503425</v>
      </c>
      <c r="G87" s="1">
        <v>8.6941646517107313E-5</v>
      </c>
    </row>
    <row r="88" spans="1:7" x14ac:dyDescent="0.25">
      <c r="A88" s="1">
        <f t="shared" si="1"/>
        <v>84</v>
      </c>
      <c r="B88" s="1">
        <v>45.094275581634157</v>
      </c>
      <c r="C88" s="1">
        <v>0.64371791731444983</v>
      </c>
      <c r="D88" s="1">
        <v>609.46571096669595</v>
      </c>
      <c r="E88" s="1">
        <v>1.2325673437440121</v>
      </c>
      <c r="F88" s="1">
        <v>516.40534370498722</v>
      </c>
      <c r="G88" s="1">
        <v>1.6550687751024081E-2</v>
      </c>
    </row>
    <row r="89" spans="1:7" x14ac:dyDescent="0.25">
      <c r="A89" s="1">
        <f t="shared" si="1"/>
        <v>85</v>
      </c>
      <c r="B89" s="1">
        <v>21.634461082609988</v>
      </c>
      <c r="C89" s="1">
        <v>0.55491500038368002</v>
      </c>
      <c r="D89" s="1">
        <v>32652.908267002393</v>
      </c>
      <c r="E89" s="1">
        <v>1.2726369541778646</v>
      </c>
      <c r="F89" s="1">
        <v>142.61408950860618</v>
      </c>
      <c r="G89" s="1">
        <v>9.1835579367256228E-5</v>
      </c>
    </row>
    <row r="90" spans="1:7" x14ac:dyDescent="0.25">
      <c r="A90" s="1">
        <f t="shared" si="1"/>
        <v>86</v>
      </c>
      <c r="B90" s="1">
        <v>15.587877671164682</v>
      </c>
      <c r="C90" s="1">
        <v>0.61226689433666659</v>
      </c>
      <c r="D90" s="1">
        <v>36.225149688037845</v>
      </c>
      <c r="E90" s="1">
        <v>1.5233623942873107</v>
      </c>
      <c r="F90" s="1">
        <v>253.11135472027109</v>
      </c>
      <c r="G90" s="1">
        <v>0.28437700492506246</v>
      </c>
    </row>
    <row r="91" spans="1:7" x14ac:dyDescent="0.25">
      <c r="A91" s="1">
        <f t="shared" si="1"/>
        <v>87</v>
      </c>
      <c r="B91" s="1">
        <v>21.610904866896263</v>
      </c>
      <c r="C91" s="1">
        <v>0.55472159940822841</v>
      </c>
      <c r="D91" s="1">
        <v>30094.640797205997</v>
      </c>
      <c r="E91" s="1">
        <v>1.2726577241031549</v>
      </c>
      <c r="F91" s="1">
        <v>142.66286057809282</v>
      </c>
      <c r="G91" s="1">
        <v>1.0185136046843665E-4</v>
      </c>
    </row>
    <row r="92" spans="1:7" x14ac:dyDescent="0.25">
      <c r="A92" s="1">
        <f t="shared" si="1"/>
        <v>88</v>
      </c>
      <c r="B92" s="1">
        <v>45.088671268224537</v>
      </c>
      <c r="C92" s="1">
        <v>0.643490410353873</v>
      </c>
      <c r="D92" s="1">
        <v>572.37780070196641</v>
      </c>
      <c r="E92" s="1">
        <v>1.2330647104961758</v>
      </c>
      <c r="F92" s="1">
        <v>517.0767334001041</v>
      </c>
      <c r="G92" s="1">
        <v>1.7880606695073499E-2</v>
      </c>
    </row>
    <row r="93" spans="1:7" x14ac:dyDescent="0.25">
      <c r="A93" s="1">
        <f t="shared" si="1"/>
        <v>89</v>
      </c>
      <c r="B93" s="1">
        <v>15.587864985444609</v>
      </c>
      <c r="C93" s="1">
        <v>0.61226667190128048</v>
      </c>
      <c r="D93" s="1">
        <v>36.225183438025219</v>
      </c>
      <c r="E93" s="1">
        <v>1.5233623557568519</v>
      </c>
      <c r="F93" s="1">
        <v>253.11130741734866</v>
      </c>
      <c r="G93" s="1">
        <v>0.28437648471607879</v>
      </c>
    </row>
    <row r="94" spans="1:7" x14ac:dyDescent="0.25">
      <c r="A94" s="1">
        <f t="shared" si="1"/>
        <v>90</v>
      </c>
      <c r="B94" s="1">
        <v>21.632153445306542</v>
      </c>
      <c r="C94" s="1">
        <v>0.55492901793512717</v>
      </c>
      <c r="D94" s="1">
        <v>36224.326071598305</v>
      </c>
      <c r="E94" s="1">
        <v>1.2726910738968407</v>
      </c>
      <c r="F94" s="1">
        <v>142.58660830223209</v>
      </c>
      <c r="G94" s="1">
        <v>8.0422550318291883E-5</v>
      </c>
    </row>
    <row r="95" spans="1:7" x14ac:dyDescent="0.25">
      <c r="A95" s="1">
        <f t="shared" si="1"/>
        <v>91</v>
      </c>
      <c r="B95" s="1">
        <v>21.992170137628904</v>
      </c>
      <c r="C95" s="1">
        <v>0.55780881986007025</v>
      </c>
      <c r="D95" s="1">
        <v>8610.1449291760564</v>
      </c>
      <c r="E95" s="1">
        <v>1.2735017717839434</v>
      </c>
      <c r="F95" s="1">
        <v>141.77725062489986</v>
      </c>
      <c r="G95" s="1">
        <v>4.9956256157656438E-4</v>
      </c>
    </row>
    <row r="96" spans="1:7" x14ac:dyDescent="0.25">
      <c r="A96" s="1">
        <f t="shared" si="1"/>
        <v>92</v>
      </c>
      <c r="B96" s="1">
        <v>15.587874181574268</v>
      </c>
      <c r="C96" s="1">
        <v>0.61226680794873389</v>
      </c>
      <c r="D96" s="1">
        <v>36.225129686967762</v>
      </c>
      <c r="E96" s="1">
        <v>1.5233625086559424</v>
      </c>
      <c r="F96" s="1">
        <v>253.11148485511094</v>
      </c>
      <c r="G96" s="1">
        <v>0.28437726793628026</v>
      </c>
    </row>
    <row r="97" spans="1:7" x14ac:dyDescent="0.25">
      <c r="A97" s="1">
        <f t="shared" si="1"/>
        <v>93</v>
      </c>
      <c r="B97" s="1">
        <v>15.587873293767963</v>
      </c>
      <c r="C97" s="1">
        <v>0.61226683560367756</v>
      </c>
      <c r="D97" s="1">
        <v>36.225167391797029</v>
      </c>
      <c r="E97" s="1">
        <v>1.5233622607590411</v>
      </c>
      <c r="F97" s="1">
        <v>253.11135759822736</v>
      </c>
      <c r="G97" s="1">
        <v>0.28437677742710266</v>
      </c>
    </row>
    <row r="98" spans="1:7" x14ac:dyDescent="0.25">
      <c r="A98" s="1">
        <f t="shared" si="1"/>
        <v>94</v>
      </c>
      <c r="B98" s="1">
        <v>55.020856657483755</v>
      </c>
      <c r="C98" s="1">
        <v>0.69368064632890636</v>
      </c>
      <c r="D98" s="1">
        <v>195.38354952216022</v>
      </c>
      <c r="E98" s="1">
        <v>1.2533874714658724</v>
      </c>
      <c r="F98" s="1">
        <v>448.44319553876096</v>
      </c>
      <c r="G98" s="1">
        <v>7.019796842104481E-2</v>
      </c>
    </row>
    <row r="99" spans="1:7" x14ac:dyDescent="0.25">
      <c r="A99" s="1">
        <f t="shared" si="1"/>
        <v>95</v>
      </c>
      <c r="B99" s="1">
        <v>14.410289304428616</v>
      </c>
      <c r="C99" s="1">
        <v>0.62279965025308281</v>
      </c>
      <c r="D99" s="1">
        <v>206.56830957701851</v>
      </c>
      <c r="E99" s="1">
        <v>1.2436727768523346</v>
      </c>
      <c r="F99" s="1">
        <v>1901.1300999243197</v>
      </c>
      <c r="G99" s="1">
        <v>5.2960897779043878E-2</v>
      </c>
    </row>
    <row r="100" spans="1:7" x14ac:dyDescent="0.25">
      <c r="A100" s="1">
        <f t="shared" si="1"/>
        <v>96</v>
      </c>
      <c r="B100" s="1">
        <v>15.587879168196306</v>
      </c>
      <c r="C100" s="1">
        <v>0.61226687390577816</v>
      </c>
      <c r="D100" s="1">
        <v>36.225182888124145</v>
      </c>
      <c r="E100" s="1">
        <v>1.5233623029410319</v>
      </c>
      <c r="F100" s="1">
        <v>253.11127646287639</v>
      </c>
      <c r="G100" s="1">
        <v>0.28437660944647247</v>
      </c>
    </row>
    <row r="101" spans="1:7" x14ac:dyDescent="0.25">
      <c r="A101" s="1">
        <f t="shared" si="1"/>
        <v>97</v>
      </c>
      <c r="B101" s="1">
        <v>15.587864985444609</v>
      </c>
      <c r="C101" s="1">
        <v>0.61226667190128048</v>
      </c>
      <c r="D101" s="1">
        <v>36.225183438025219</v>
      </c>
      <c r="E101" s="1">
        <v>1.5233623557568519</v>
      </c>
      <c r="F101" s="1">
        <v>253.11130741734866</v>
      </c>
      <c r="G101" s="1">
        <v>0.28437648471607879</v>
      </c>
    </row>
    <row r="102" spans="1:7" x14ac:dyDescent="0.25">
      <c r="A102" s="1">
        <f t="shared" si="1"/>
        <v>98</v>
      </c>
      <c r="B102" s="1">
        <v>21.639261556539367</v>
      </c>
      <c r="C102" s="1">
        <v>0.55499222422813732</v>
      </c>
      <c r="D102" s="1">
        <v>33304.469368838545</v>
      </c>
      <c r="E102" s="1">
        <v>1.2725784168453096</v>
      </c>
      <c r="F102" s="1">
        <v>142.61726774264196</v>
      </c>
      <c r="G102" s="1">
        <v>8.958777331833761E-5</v>
      </c>
    </row>
    <row r="103" spans="1:7" x14ac:dyDescent="0.25">
      <c r="A103" s="1">
        <f t="shared" si="1"/>
        <v>99</v>
      </c>
      <c r="B103" s="1">
        <v>9.7177134460797454</v>
      </c>
      <c r="C103" s="1">
        <v>0.44493918236270746</v>
      </c>
      <c r="D103" s="1">
        <v>287.28824326856295</v>
      </c>
      <c r="E103" s="1">
        <v>1.2588643477087764</v>
      </c>
      <c r="F103" s="1">
        <v>203.22828752054102</v>
      </c>
      <c r="G103" s="1">
        <v>3.7812042039748389E-2</v>
      </c>
    </row>
    <row r="104" spans="1:7" x14ac:dyDescent="0.25">
      <c r="A104" s="1">
        <f t="shared" si="1"/>
        <v>100</v>
      </c>
      <c r="B104" s="1">
        <v>15.587875458544485</v>
      </c>
      <c r="C104" s="1">
        <v>0.6122668420113323</v>
      </c>
      <c r="D104" s="1">
        <v>36.225179489389362</v>
      </c>
      <c r="E104" s="1">
        <v>1.5233623409402361</v>
      </c>
      <c r="F104" s="1">
        <v>253.11126400481635</v>
      </c>
      <c r="G104" s="1">
        <v>0.28437659506931867</v>
      </c>
    </row>
    <row r="105" spans="1:7" x14ac:dyDescent="0.25">
      <c r="A105" s="1">
        <f t="shared" si="1"/>
        <v>101</v>
      </c>
      <c r="B105" s="1">
        <v>15.587879168196306</v>
      </c>
      <c r="C105" s="1">
        <v>0.61226687390577816</v>
      </c>
      <c r="D105" s="1">
        <v>36.225182888124145</v>
      </c>
      <c r="E105" s="1">
        <v>1.5233623029410319</v>
      </c>
      <c r="F105" s="1">
        <v>253.11127646287639</v>
      </c>
      <c r="G105" s="1">
        <v>0.28437660944647247</v>
      </c>
    </row>
    <row r="106" spans="1:7" x14ac:dyDescent="0.25">
      <c r="A106" s="1">
        <f t="shared" si="1"/>
        <v>102</v>
      </c>
      <c r="B106" s="1">
        <v>15.587879295246559</v>
      </c>
      <c r="C106" s="1">
        <v>0.6122668899667959</v>
      </c>
      <c r="D106" s="1">
        <v>36.225163212344562</v>
      </c>
      <c r="E106" s="1">
        <v>1.5233623992446825</v>
      </c>
      <c r="F106" s="1">
        <v>253.11131609041138</v>
      </c>
      <c r="G106" s="1">
        <v>0.28437684109866823</v>
      </c>
    </row>
    <row r="107" spans="1:7" x14ac:dyDescent="0.25">
      <c r="A107" s="1">
        <f t="shared" si="1"/>
        <v>103</v>
      </c>
      <c r="B107" s="1">
        <v>21.783049771768709</v>
      </c>
      <c r="C107" s="1">
        <v>0.55611523465690227</v>
      </c>
      <c r="D107" s="1">
        <v>25384.077856249445</v>
      </c>
      <c r="E107" s="1">
        <v>1.2727262721473691</v>
      </c>
      <c r="F107" s="1">
        <v>142.2609738847701</v>
      </c>
      <c r="G107" s="1">
        <v>1.2658087678232174E-4</v>
      </c>
    </row>
    <row r="108" spans="1:7" x14ac:dyDescent="0.25">
      <c r="A108" s="1">
        <f t="shared" si="1"/>
        <v>104</v>
      </c>
      <c r="B108" s="1">
        <v>45.094275581634157</v>
      </c>
      <c r="C108" s="1">
        <v>0.64371791731444983</v>
      </c>
      <c r="D108" s="1">
        <v>609.46571096669595</v>
      </c>
      <c r="E108" s="1">
        <v>1.2325673437440121</v>
      </c>
      <c r="F108" s="1">
        <v>516.40534370498722</v>
      </c>
      <c r="G108" s="1">
        <v>1.6550687751024081E-2</v>
      </c>
    </row>
    <row r="109" spans="1:7" x14ac:dyDescent="0.25">
      <c r="A109" s="1">
        <f t="shared" si="1"/>
        <v>105</v>
      </c>
      <c r="B109" s="1">
        <v>37.412927426059497</v>
      </c>
      <c r="C109" s="1">
        <v>0.59756808285162255</v>
      </c>
      <c r="D109" s="1">
        <v>329.12495543403872</v>
      </c>
      <c r="E109" s="1">
        <v>1.2370608381088251</v>
      </c>
      <c r="F109" s="1">
        <v>718.12618915503356</v>
      </c>
      <c r="G109" s="1">
        <v>3.4586114654477425E-2</v>
      </c>
    </row>
    <row r="110" spans="1:7" x14ac:dyDescent="0.25">
      <c r="A110" s="1">
        <f t="shared" si="1"/>
        <v>106</v>
      </c>
      <c r="B110" s="1">
        <v>45.088671268224537</v>
      </c>
      <c r="C110" s="1">
        <v>0.643490410353873</v>
      </c>
      <c r="D110" s="1">
        <v>572.37780070196641</v>
      </c>
      <c r="E110" s="1">
        <v>1.2330647104961758</v>
      </c>
      <c r="F110" s="1">
        <v>517.0767334001041</v>
      </c>
      <c r="G110" s="1">
        <v>1.7880606695073499E-2</v>
      </c>
    </row>
    <row r="111" spans="1:7" x14ac:dyDescent="0.25">
      <c r="A111" s="1">
        <f t="shared" si="1"/>
        <v>107</v>
      </c>
      <c r="B111" s="1">
        <v>21.610904866896263</v>
      </c>
      <c r="C111" s="1">
        <v>0.55472159940822841</v>
      </c>
      <c r="D111" s="1">
        <v>30094.640797205997</v>
      </c>
      <c r="E111" s="1">
        <v>1.2726577241031549</v>
      </c>
      <c r="F111" s="1">
        <v>142.66286057809282</v>
      </c>
      <c r="G111" s="1">
        <v>1.0185136046843665E-4</v>
      </c>
    </row>
    <row r="112" spans="1:7" x14ac:dyDescent="0.25">
      <c r="A112" s="1">
        <f t="shared" si="1"/>
        <v>108</v>
      </c>
      <c r="B112" s="1">
        <v>44.202216916159728</v>
      </c>
      <c r="C112" s="1">
        <v>0.6398994204031212</v>
      </c>
      <c r="D112" s="1">
        <v>992.75063379249059</v>
      </c>
      <c r="E112" s="1">
        <v>1.2295749528740421</v>
      </c>
      <c r="F112" s="1">
        <v>516.0523624480229</v>
      </c>
      <c r="G112" s="1">
        <v>9.0576918889963831E-3</v>
      </c>
    </row>
    <row r="113" spans="1:7" x14ac:dyDescent="0.25">
      <c r="A113" s="1">
        <f t="shared" si="1"/>
        <v>109</v>
      </c>
      <c r="B113" s="1">
        <v>21.634461082609988</v>
      </c>
      <c r="C113" s="1">
        <v>0.55491500038368002</v>
      </c>
      <c r="D113" s="1">
        <v>32652.908267002393</v>
      </c>
      <c r="E113" s="1">
        <v>1.2726369541778646</v>
      </c>
      <c r="F113" s="1">
        <v>142.61408950860618</v>
      </c>
      <c r="G113" s="1">
        <v>9.1835579367256228E-5</v>
      </c>
    </row>
    <row r="114" spans="1:7" x14ac:dyDescent="0.25">
      <c r="A114" s="1">
        <f t="shared" si="1"/>
        <v>110</v>
      </c>
      <c r="B114" s="1">
        <v>15.552286969447103</v>
      </c>
      <c r="C114" s="1">
        <v>0.61019904557373517</v>
      </c>
      <c r="D114" s="1">
        <v>40.354323035207855</v>
      </c>
      <c r="E114" s="1">
        <v>1.3477101526297937</v>
      </c>
      <c r="F114" s="1">
        <v>2.619656176441664E+16</v>
      </c>
      <c r="G114" s="1">
        <v>0.56628719325911492</v>
      </c>
    </row>
    <row r="115" spans="1:7" x14ac:dyDescent="0.25">
      <c r="A115" s="1">
        <f t="shared" si="1"/>
        <v>111</v>
      </c>
      <c r="B115" s="1">
        <v>15.587874181574268</v>
      </c>
      <c r="C115" s="1">
        <v>0.61226680794873389</v>
      </c>
      <c r="D115" s="1">
        <v>36.225129686967762</v>
      </c>
      <c r="E115" s="1">
        <v>1.5233625086559424</v>
      </c>
      <c r="F115" s="1">
        <v>253.11148485511094</v>
      </c>
      <c r="G115" s="1">
        <v>0.28437726793628026</v>
      </c>
    </row>
    <row r="116" spans="1:7" x14ac:dyDescent="0.25">
      <c r="A116" s="1">
        <f t="shared" si="1"/>
        <v>112</v>
      </c>
      <c r="B116" s="1">
        <v>44.202216916159728</v>
      </c>
      <c r="C116" s="1">
        <v>0.6398994204031212</v>
      </c>
      <c r="D116" s="1">
        <v>992.75063379249059</v>
      </c>
      <c r="E116" s="1">
        <v>1.2295749528740421</v>
      </c>
      <c r="F116" s="1">
        <v>516.0523624480229</v>
      </c>
      <c r="G116" s="1">
        <v>9.0576918889963831E-3</v>
      </c>
    </row>
    <row r="117" spans="1:7" x14ac:dyDescent="0.25">
      <c r="A117" s="1">
        <f t="shared" si="1"/>
        <v>113</v>
      </c>
      <c r="B117" s="1">
        <v>15.587867818247464</v>
      </c>
      <c r="C117" s="1">
        <v>0.61226670198767463</v>
      </c>
      <c r="D117" s="1">
        <v>36.225164514516095</v>
      </c>
      <c r="E117" s="1">
        <v>1.5233624423109</v>
      </c>
      <c r="F117" s="1">
        <v>253.111392219104</v>
      </c>
      <c r="G117" s="1">
        <v>0.28437675161071296</v>
      </c>
    </row>
    <row r="118" spans="1:7" x14ac:dyDescent="0.25">
      <c r="A118" s="1">
        <f t="shared" si="1"/>
        <v>114</v>
      </c>
      <c r="B118" s="1">
        <v>37.071545512890303</v>
      </c>
      <c r="C118" s="1">
        <v>0.59938644274834851</v>
      </c>
      <c r="D118" s="1">
        <v>1652.9780202193538</v>
      </c>
      <c r="E118" s="1">
        <v>1.2141659061887826</v>
      </c>
      <c r="F118" s="1">
        <v>268984737675079.81</v>
      </c>
      <c r="G118" s="1">
        <v>5.0572802674341121E-3</v>
      </c>
    </row>
    <row r="119" spans="1:7" x14ac:dyDescent="0.25">
      <c r="A119" s="1">
        <f t="shared" si="1"/>
        <v>115</v>
      </c>
      <c r="B119" s="1">
        <v>21.613052231775441</v>
      </c>
      <c r="C119" s="1">
        <v>0.55477223387215657</v>
      </c>
      <c r="D119" s="1">
        <v>30390.727355742529</v>
      </c>
      <c r="E119" s="1">
        <v>1.2726045072425904</v>
      </c>
      <c r="F119" s="1">
        <v>142.62552257159888</v>
      </c>
      <c r="G119" s="1">
        <v>1.0062291029911603E-4</v>
      </c>
    </row>
    <row r="120" spans="1:7" x14ac:dyDescent="0.25">
      <c r="A120" s="1">
        <f t="shared" si="1"/>
        <v>116</v>
      </c>
      <c r="B120" s="1">
        <v>44.202216916159728</v>
      </c>
      <c r="C120" s="1">
        <v>0.6398994204031212</v>
      </c>
      <c r="D120" s="1">
        <v>992.75063379249059</v>
      </c>
      <c r="E120" s="1">
        <v>1.2295749528740421</v>
      </c>
      <c r="F120" s="1">
        <v>516.0523624480229</v>
      </c>
      <c r="G120" s="1">
        <v>9.0576918889963831E-3</v>
      </c>
    </row>
    <row r="121" spans="1:7" x14ac:dyDescent="0.25">
      <c r="A121" s="1">
        <f t="shared" si="1"/>
        <v>117</v>
      </c>
      <c r="B121" s="1">
        <v>47.237335360170206</v>
      </c>
      <c r="C121" s="1">
        <v>0.65370180991794846</v>
      </c>
      <c r="D121" s="1">
        <v>374.79746327459804</v>
      </c>
      <c r="E121" s="1">
        <v>1.238122767745941</v>
      </c>
      <c r="F121" s="1">
        <v>512.58926335557703</v>
      </c>
      <c r="G121" s="1">
        <v>3.0372921321508629E-2</v>
      </c>
    </row>
    <row r="122" spans="1:7" x14ac:dyDescent="0.25">
      <c r="A122" s="1">
        <f t="shared" si="1"/>
        <v>118</v>
      </c>
      <c r="B122" s="1">
        <v>15.587873116908675</v>
      </c>
      <c r="C122" s="1">
        <v>0.61226685465751962</v>
      </c>
      <c r="D122" s="1">
        <v>36.225168139731309</v>
      </c>
      <c r="E122" s="1">
        <v>1.5233623102696681</v>
      </c>
      <c r="F122" s="1">
        <v>253.11131442384112</v>
      </c>
      <c r="G122" s="1">
        <v>0.2843767064270134</v>
      </c>
    </row>
    <row r="123" spans="1:7" x14ac:dyDescent="0.25">
      <c r="A123" s="1">
        <f t="shared" si="1"/>
        <v>119</v>
      </c>
      <c r="B123" s="1">
        <v>15.587875458544485</v>
      </c>
      <c r="C123" s="1">
        <v>0.6122668420113323</v>
      </c>
      <c r="D123" s="1">
        <v>36.225179489389362</v>
      </c>
      <c r="E123" s="1">
        <v>1.5233623409402361</v>
      </c>
      <c r="F123" s="1">
        <v>253.11126400481635</v>
      </c>
      <c r="G123" s="1">
        <v>0.28437659506931867</v>
      </c>
    </row>
    <row r="124" spans="1:7" x14ac:dyDescent="0.25">
      <c r="A124" s="1">
        <f t="shared" si="1"/>
        <v>120</v>
      </c>
      <c r="B124" s="1">
        <v>15.587885473689767</v>
      </c>
      <c r="C124" s="1">
        <v>0.61226701728043809</v>
      </c>
      <c r="D124" s="1">
        <v>36.225152223394574</v>
      </c>
      <c r="E124" s="1">
        <v>1.5233624108677377</v>
      </c>
      <c r="F124" s="1">
        <v>253.11128690759756</v>
      </c>
      <c r="G124" s="1">
        <v>0.28437698966815284</v>
      </c>
    </row>
    <row r="125" spans="1:7" x14ac:dyDescent="0.25">
      <c r="A125" s="1">
        <f t="shared" si="1"/>
        <v>121</v>
      </c>
      <c r="B125" s="1">
        <v>15.587864985444609</v>
      </c>
      <c r="C125" s="1">
        <v>0.61226667190128048</v>
      </c>
      <c r="D125" s="1">
        <v>36.225183438025219</v>
      </c>
      <c r="E125" s="1">
        <v>1.5233623557568519</v>
      </c>
      <c r="F125" s="1">
        <v>253.11130741734866</v>
      </c>
      <c r="G125" s="1">
        <v>0.28437648471607879</v>
      </c>
    </row>
    <row r="126" spans="1:7" x14ac:dyDescent="0.25">
      <c r="A126" s="1">
        <f t="shared" si="1"/>
        <v>122</v>
      </c>
      <c r="B126" s="1">
        <v>15.587870991667305</v>
      </c>
      <c r="C126" s="1">
        <v>0.61226676580667028</v>
      </c>
      <c r="D126" s="1">
        <v>36.225161104592942</v>
      </c>
      <c r="E126" s="1">
        <v>1.5233624296892132</v>
      </c>
      <c r="F126" s="1">
        <v>253.11135548514531</v>
      </c>
      <c r="G126" s="1">
        <v>0.28437681310400204</v>
      </c>
    </row>
    <row r="127" spans="1:7" x14ac:dyDescent="0.25">
      <c r="A127" s="1">
        <f t="shared" si="1"/>
        <v>123</v>
      </c>
      <c r="B127" s="1">
        <v>21.639261556539367</v>
      </c>
      <c r="C127" s="1">
        <v>0.55499222422813732</v>
      </c>
      <c r="D127" s="1">
        <v>33304.469368838545</v>
      </c>
      <c r="E127" s="1">
        <v>1.2725784168453096</v>
      </c>
      <c r="F127" s="1">
        <v>142.61726774264196</v>
      </c>
      <c r="G127" s="1">
        <v>8.958777331833761E-5</v>
      </c>
    </row>
    <row r="128" spans="1:7" x14ac:dyDescent="0.25">
      <c r="A128" s="1">
        <f t="shared" si="1"/>
        <v>124</v>
      </c>
      <c r="B128" s="1">
        <v>21.992170137628904</v>
      </c>
      <c r="C128" s="1">
        <v>0.55780881986007025</v>
      </c>
      <c r="D128" s="1">
        <v>8610.1449291760564</v>
      </c>
      <c r="E128" s="1">
        <v>1.2735017717839434</v>
      </c>
      <c r="F128" s="1">
        <v>141.77725062489986</v>
      </c>
      <c r="G128" s="1">
        <v>4.9956256157656438E-4</v>
      </c>
    </row>
    <row r="129" spans="1:7" x14ac:dyDescent="0.25">
      <c r="A129" s="1">
        <f t="shared" si="1"/>
        <v>125</v>
      </c>
      <c r="B129" s="1">
        <v>21.632153445306542</v>
      </c>
      <c r="C129" s="1">
        <v>0.55492901793512717</v>
      </c>
      <c r="D129" s="1">
        <v>36224.326071598305</v>
      </c>
      <c r="E129" s="1">
        <v>1.2726910738968407</v>
      </c>
      <c r="F129" s="1">
        <v>142.58660830223209</v>
      </c>
      <c r="G129" s="1">
        <v>8.0422550318291883E-5</v>
      </c>
    </row>
    <row r="130" spans="1:7" x14ac:dyDescent="0.25">
      <c r="A130" s="1">
        <f t="shared" si="1"/>
        <v>126</v>
      </c>
      <c r="B130" s="1">
        <v>21.610904866896263</v>
      </c>
      <c r="C130" s="1">
        <v>0.55472159940822841</v>
      </c>
      <c r="D130" s="1">
        <v>30094.640797205997</v>
      </c>
      <c r="E130" s="1">
        <v>1.2726577241031549</v>
      </c>
      <c r="F130" s="1">
        <v>142.66286057809282</v>
      </c>
      <c r="G130" s="1">
        <v>1.0185136046843665E-4</v>
      </c>
    </row>
    <row r="131" spans="1:7" x14ac:dyDescent="0.25">
      <c r="A131" s="1">
        <f t="shared" si="1"/>
        <v>127</v>
      </c>
      <c r="B131" s="1">
        <v>15.587879085098429</v>
      </c>
      <c r="C131" s="1">
        <v>0.61226689924335398</v>
      </c>
      <c r="D131" s="1">
        <v>36.225167598229902</v>
      </c>
      <c r="E131" s="1">
        <v>1.5233623470113629</v>
      </c>
      <c r="F131" s="1">
        <v>253.11132424660082</v>
      </c>
      <c r="G131" s="1">
        <v>0.28437677434057096</v>
      </c>
    </row>
    <row r="132" spans="1:7" x14ac:dyDescent="0.25">
      <c r="A132" s="1">
        <f t="shared" si="1"/>
        <v>128</v>
      </c>
      <c r="B132" s="1">
        <v>15.587875133067596</v>
      </c>
      <c r="C132" s="1">
        <v>0.61226687119429402</v>
      </c>
      <c r="D132" s="1">
        <v>36.225159567442219</v>
      </c>
      <c r="E132" s="1">
        <v>1.5233623581239382</v>
      </c>
      <c r="F132" s="1">
        <v>253.11136017245977</v>
      </c>
      <c r="G132" s="1">
        <v>0.28437682758100047</v>
      </c>
    </row>
    <row r="133" spans="1:7" x14ac:dyDescent="0.25">
      <c r="A133" s="1">
        <f t="shared" si="1"/>
        <v>129</v>
      </c>
      <c r="B133" s="1">
        <v>21.632153445306542</v>
      </c>
      <c r="C133" s="1">
        <v>0.55492901793512717</v>
      </c>
      <c r="D133" s="1">
        <v>36224.326071598305</v>
      </c>
      <c r="E133" s="1">
        <v>1.2726910738968407</v>
      </c>
      <c r="F133" s="1">
        <v>142.58660830223209</v>
      </c>
      <c r="G133" s="1">
        <v>8.0422550318291883E-5</v>
      </c>
    </row>
    <row r="134" spans="1:7" x14ac:dyDescent="0.25">
      <c r="A134" s="1">
        <f t="shared" si="1"/>
        <v>130</v>
      </c>
      <c r="B134" s="1">
        <v>37.136127225630901</v>
      </c>
      <c r="C134" s="1">
        <v>0.59964876948347601</v>
      </c>
      <c r="D134" s="1">
        <v>1498.0431926762469</v>
      </c>
      <c r="E134" s="1">
        <v>1.2144188562909739</v>
      </c>
      <c r="F134" s="1">
        <v>2465255.5066808704</v>
      </c>
      <c r="G134" s="1">
        <v>5.7000126869478701E-3</v>
      </c>
    </row>
    <row r="135" spans="1:7" x14ac:dyDescent="0.25">
      <c r="A135" s="1">
        <f t="shared" ref="A135:A154" si="2">1+A134</f>
        <v>131</v>
      </c>
      <c r="B135" s="1">
        <v>15.587878188116679</v>
      </c>
      <c r="C135" s="1">
        <v>0.61226689163542691</v>
      </c>
      <c r="D135" s="1">
        <v>36.225149319767993</v>
      </c>
      <c r="E135" s="1">
        <v>1.5233624013523257</v>
      </c>
      <c r="F135" s="1">
        <v>253.11138908581199</v>
      </c>
      <c r="G135" s="1">
        <v>0.28437701503208712</v>
      </c>
    </row>
    <row r="136" spans="1:7" x14ac:dyDescent="0.25">
      <c r="A136" s="1">
        <f t="shared" si="2"/>
        <v>132</v>
      </c>
      <c r="B136" s="1">
        <v>14.15681880092329</v>
      </c>
      <c r="C136" s="1">
        <v>0.59224527031341467</v>
      </c>
      <c r="D136" s="1">
        <v>45.011684032646663</v>
      </c>
      <c r="E136" s="1">
        <v>1.344912918802728</v>
      </c>
      <c r="F136" s="1">
        <v>1945.8945486460016</v>
      </c>
      <c r="G136" s="1">
        <v>0.43835800128613955</v>
      </c>
    </row>
    <row r="137" spans="1:7" x14ac:dyDescent="0.25">
      <c r="A137" s="1">
        <f t="shared" si="2"/>
        <v>133</v>
      </c>
      <c r="B137" s="1">
        <v>31.322932538494317</v>
      </c>
      <c r="C137" s="1">
        <v>0.56422936350247688</v>
      </c>
      <c r="D137" s="1">
        <v>487.41027932520808</v>
      </c>
      <c r="E137" s="1">
        <v>1.2276277413628969</v>
      </c>
      <c r="F137" s="1">
        <v>1114.7896997789446</v>
      </c>
      <c r="G137" s="1">
        <v>2.1065811325397241E-2</v>
      </c>
    </row>
    <row r="138" spans="1:7" x14ac:dyDescent="0.25">
      <c r="A138" s="1">
        <f t="shared" si="2"/>
        <v>134</v>
      </c>
      <c r="B138" s="1">
        <v>15.587885473689767</v>
      </c>
      <c r="C138" s="1">
        <v>0.61226701728043809</v>
      </c>
      <c r="D138" s="1">
        <v>36.225152223394574</v>
      </c>
      <c r="E138" s="1">
        <v>1.5233624108677377</v>
      </c>
      <c r="F138" s="1">
        <v>253.11128690759756</v>
      </c>
      <c r="G138" s="1">
        <v>0.28437698966815284</v>
      </c>
    </row>
    <row r="139" spans="1:7" x14ac:dyDescent="0.25">
      <c r="A139" s="1">
        <f t="shared" si="2"/>
        <v>135</v>
      </c>
      <c r="B139" s="1">
        <v>21.639261556539367</v>
      </c>
      <c r="C139" s="1">
        <v>0.55499222422813732</v>
      </c>
      <c r="D139" s="1">
        <v>33304.469368838545</v>
      </c>
      <c r="E139" s="1">
        <v>1.2725784168453096</v>
      </c>
      <c r="F139" s="1">
        <v>142.61726774264196</v>
      </c>
      <c r="G139" s="1">
        <v>8.958777331833761E-5</v>
      </c>
    </row>
    <row r="140" spans="1:7" x14ac:dyDescent="0.25">
      <c r="A140" s="1">
        <f t="shared" si="2"/>
        <v>136</v>
      </c>
      <c r="B140" s="1">
        <v>29.629500978535049</v>
      </c>
      <c r="C140" s="1">
        <v>0.93597814945992286</v>
      </c>
      <c r="D140" s="1">
        <v>10229867.328847993</v>
      </c>
      <c r="E140" s="1">
        <v>1.2892587059199094</v>
      </c>
      <c r="F140" s="1">
        <v>121.29135543213937</v>
      </c>
      <c r="G140" s="1">
        <v>3.0301310224387777E-8</v>
      </c>
    </row>
    <row r="141" spans="1:7" x14ac:dyDescent="0.25">
      <c r="A141" s="1">
        <f t="shared" si="2"/>
        <v>137</v>
      </c>
      <c r="B141" s="1">
        <v>45.094275212329777</v>
      </c>
      <c r="C141" s="1">
        <v>0.6437179185645111</v>
      </c>
      <c r="D141" s="1">
        <v>609.46583065331743</v>
      </c>
      <c r="E141" s="1">
        <v>1.2325673357640037</v>
      </c>
      <c r="F141" s="1">
        <v>516.40537744773178</v>
      </c>
      <c r="G141" s="1">
        <v>1.6550684073482209E-2</v>
      </c>
    </row>
    <row r="142" spans="1:7" x14ac:dyDescent="0.25">
      <c r="A142" s="1">
        <f t="shared" si="2"/>
        <v>138</v>
      </c>
      <c r="B142" s="1">
        <v>21.613052231775441</v>
      </c>
      <c r="C142" s="1">
        <v>0.55477223387215657</v>
      </c>
      <c r="D142" s="1">
        <v>30390.727355742529</v>
      </c>
      <c r="E142" s="1">
        <v>1.2726045072425904</v>
      </c>
      <c r="F142" s="1">
        <v>142.62552257159888</v>
      </c>
      <c r="G142" s="1">
        <v>1.0062291029911603E-4</v>
      </c>
    </row>
    <row r="143" spans="1:7" x14ac:dyDescent="0.25">
      <c r="A143" s="1">
        <f t="shared" si="2"/>
        <v>139</v>
      </c>
      <c r="B143" s="1">
        <v>45.094272104863336</v>
      </c>
      <c r="C143" s="1">
        <v>0.64371790259837258</v>
      </c>
      <c r="D143" s="1">
        <v>609.4649697707182</v>
      </c>
      <c r="E143" s="1">
        <v>1.2325673428473456</v>
      </c>
      <c r="F143" s="1">
        <v>516.40541405658371</v>
      </c>
      <c r="G143" s="1">
        <v>1.65507126638503E-2</v>
      </c>
    </row>
    <row r="144" spans="1:7" x14ac:dyDescent="0.25">
      <c r="A144" s="1">
        <f t="shared" si="2"/>
        <v>140</v>
      </c>
      <c r="B144" s="1">
        <v>21.969443885814165</v>
      </c>
      <c r="C144" s="1">
        <v>0.55757489451056252</v>
      </c>
      <c r="D144" s="1">
        <v>6046.9711488515504</v>
      </c>
      <c r="E144" s="1">
        <v>1.2735050473015164</v>
      </c>
      <c r="F144" s="1">
        <v>141.91636153915758</v>
      </c>
      <c r="G144" s="1">
        <v>7.8387187375131328E-4</v>
      </c>
    </row>
    <row r="145" spans="1:7" x14ac:dyDescent="0.25">
      <c r="A145" s="1">
        <f t="shared" si="2"/>
        <v>141</v>
      </c>
      <c r="B145" s="1">
        <v>44.202218478359832</v>
      </c>
      <c r="C145" s="1">
        <v>0.63989942783895293</v>
      </c>
      <c r="D145" s="1">
        <v>992.7506909671024</v>
      </c>
      <c r="E145" s="1">
        <v>1.2295749507845555</v>
      </c>
      <c r="F145" s="1">
        <v>516.05236572296644</v>
      </c>
      <c r="G145" s="1">
        <v>9.0576914183346548E-3</v>
      </c>
    </row>
    <row r="146" spans="1:7" x14ac:dyDescent="0.25">
      <c r="A146" s="1">
        <f t="shared" si="2"/>
        <v>142</v>
      </c>
      <c r="B146" s="1">
        <v>21.783048187021567</v>
      </c>
      <c r="C146" s="1">
        <v>0.55611521914363671</v>
      </c>
      <c r="D146" s="1">
        <v>25384.068288730254</v>
      </c>
      <c r="E146" s="1">
        <v>1.2727262704638957</v>
      </c>
      <c r="F146" s="1">
        <v>142.26098099784804</v>
      </c>
      <c r="G146" s="1">
        <v>1.2658093925530219E-4</v>
      </c>
    </row>
    <row r="147" spans="1:7" x14ac:dyDescent="0.25">
      <c r="A147" s="1">
        <f t="shared" si="2"/>
        <v>143</v>
      </c>
      <c r="B147" s="1">
        <v>21.608850589779436</v>
      </c>
      <c r="C147" s="1">
        <v>0.55473024813896465</v>
      </c>
      <c r="D147" s="1">
        <v>40969.715952652259</v>
      </c>
      <c r="E147" s="1">
        <v>1.2726300569767073</v>
      </c>
      <c r="F147" s="1">
        <v>142.66325521025806</v>
      </c>
      <c r="G147" s="1">
        <v>6.8784329456624156E-5</v>
      </c>
    </row>
    <row r="148" spans="1:7" x14ac:dyDescent="0.25">
      <c r="A148" s="1">
        <f t="shared" si="2"/>
        <v>144</v>
      </c>
      <c r="B148" s="1">
        <v>43.92855363257982</v>
      </c>
      <c r="C148" s="1">
        <v>0.63981684129602745</v>
      </c>
      <c r="D148" s="1">
        <v>32022109.767555386</v>
      </c>
      <c r="E148" s="1">
        <v>1.2264536994146662</v>
      </c>
      <c r="F148" s="1">
        <v>514.36296038521391</v>
      </c>
      <c r="G148" s="1">
        <v>2.6686064335757917E-8</v>
      </c>
    </row>
    <row r="149" spans="1:7" x14ac:dyDescent="0.25">
      <c r="A149" s="1">
        <f t="shared" si="2"/>
        <v>145</v>
      </c>
      <c r="B149" s="1">
        <v>37.071544941562408</v>
      </c>
      <c r="C149" s="1">
        <v>0.59938643881298581</v>
      </c>
      <c r="D149" s="1">
        <v>1652.9772255578705</v>
      </c>
      <c r="E149" s="1">
        <v>1.2141659095408559</v>
      </c>
      <c r="F149" s="1">
        <v>268983962745252.34</v>
      </c>
      <c r="G149" s="1">
        <v>5.0572831477204323E-3</v>
      </c>
    </row>
    <row r="150" spans="1:7" x14ac:dyDescent="0.25">
      <c r="A150" s="1">
        <f t="shared" si="2"/>
        <v>146</v>
      </c>
      <c r="B150" s="1">
        <v>21.608850589779436</v>
      </c>
      <c r="C150" s="1">
        <v>0.55473024813896465</v>
      </c>
      <c r="D150" s="1">
        <v>40969.715952652259</v>
      </c>
      <c r="E150" s="1">
        <v>1.2726300569767073</v>
      </c>
      <c r="F150" s="1">
        <v>142.66325521025806</v>
      </c>
      <c r="G150" s="1">
        <v>6.8784329456624156E-5</v>
      </c>
    </row>
    <row r="151" spans="1:7" x14ac:dyDescent="0.25">
      <c r="A151" s="1">
        <f t="shared" si="2"/>
        <v>147</v>
      </c>
      <c r="B151" s="1">
        <v>15.587878983811919</v>
      </c>
      <c r="C151" s="1">
        <v>0.61226688065788082</v>
      </c>
      <c r="D151" s="1">
        <v>36.225150596032833</v>
      </c>
      <c r="E151" s="1">
        <v>1.5233623988316243</v>
      </c>
      <c r="F151" s="1">
        <v>253.11137298601511</v>
      </c>
      <c r="G151" s="1">
        <v>0.28437704416776932</v>
      </c>
    </row>
    <row r="152" spans="1:7" x14ac:dyDescent="0.25">
      <c r="A152" s="1">
        <f t="shared" si="2"/>
        <v>148</v>
      </c>
      <c r="B152" s="1">
        <v>43.92855363257982</v>
      </c>
      <c r="C152" s="1">
        <v>0.63981684129602745</v>
      </c>
      <c r="D152" s="1">
        <v>32022109.767555386</v>
      </c>
      <c r="E152" s="1">
        <v>1.2264536994146662</v>
      </c>
      <c r="F152" s="1">
        <v>514.36296038521391</v>
      </c>
      <c r="G152" s="1">
        <v>2.6686064335757917E-8</v>
      </c>
    </row>
    <row r="153" spans="1:7" x14ac:dyDescent="0.25">
      <c r="A153" s="1">
        <f t="shared" si="2"/>
        <v>149</v>
      </c>
      <c r="B153" s="1">
        <v>15.587865966826957</v>
      </c>
      <c r="C153" s="1">
        <v>0.61226673194250059</v>
      </c>
      <c r="D153" s="1">
        <v>36.225174612520107</v>
      </c>
      <c r="E153" s="1">
        <v>1.5233622125041753</v>
      </c>
      <c r="F153" s="1">
        <v>253.11130144021598</v>
      </c>
      <c r="G153" s="1">
        <v>0.28437667021437707</v>
      </c>
    </row>
    <row r="154" spans="1:7" x14ac:dyDescent="0.25">
      <c r="A154" s="1">
        <f t="shared" si="2"/>
        <v>150</v>
      </c>
      <c r="B154" s="1">
        <v>15.587873399687782</v>
      </c>
      <c r="C154" s="1">
        <v>0.61226683962545048</v>
      </c>
      <c r="D154" s="1">
        <v>36.225169141925903</v>
      </c>
      <c r="E154" s="1">
        <v>1.5233623656324484</v>
      </c>
      <c r="F154" s="1">
        <v>253.11129734682316</v>
      </c>
      <c r="G154" s="1">
        <v>0.284376685073086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gen</dc:creator>
  <cp:lastModifiedBy>Hagen</cp:lastModifiedBy>
  <dcterms:created xsi:type="dcterms:W3CDTF">2014-09-26T18:56:53Z</dcterms:created>
  <dcterms:modified xsi:type="dcterms:W3CDTF">2014-09-26T19:32:42Z</dcterms:modified>
</cp:coreProperties>
</file>